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328"/>
  <workbookPr/>
  <mc:AlternateContent xmlns:mc="http://schemas.openxmlformats.org/markup-compatibility/2006">
    <mc:Choice Requires="x15">
      <x15ac:absPath xmlns:x15ac="http://schemas.microsoft.com/office/spreadsheetml/2010/11/ac" url="C:\Users\fig009\Documents\Li et al_Nature Communications\Submission after acceptance\Supplementary tables\"/>
    </mc:Choice>
  </mc:AlternateContent>
  <xr:revisionPtr revIDLastSave="0" documentId="13_ncr:1_{6877F7CC-CB5B-4A1F-AA33-6DFF79FB69BC}" xr6:coauthVersionLast="41" xr6:coauthVersionMax="41" xr10:uidLastSave="{00000000-0000-0000-0000-000000000000}"/>
  <bookViews>
    <workbookView xWindow="15" yWindow="15" windowWidth="28770" windowHeight="17310" activeTab="1" xr2:uid="{00000000-000D-0000-FFFF-FFFF00000000}"/>
  </bookViews>
  <sheets>
    <sheet name="Ug99 karyon assign" sheetId="1" r:id="rId1"/>
    <sheet name="21-0 haplotype assignment" sheetId="3" r:id="rId2"/>
  </sheets>
  <definedNames>
    <definedName name="_xlnm._FilterDatabase" localSheetId="1" hidden="1">'21-0 haplotype assignment'!$A$2:$H$412</definedName>
    <definedName name="_xlnm._FilterDatabase" localSheetId="0" hidden="1">'Ug99 karyon assign'!$A$2:$G$516</definedName>
  </definedName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B517" i="1" l="1"/>
</calcChain>
</file>

<file path=xl/sharedStrings.xml><?xml version="1.0" encoding="utf-8"?>
<sst xmlns="http://schemas.openxmlformats.org/spreadsheetml/2006/main" count="2884" uniqueCount="939">
  <si>
    <t>tig00002120</t>
  </si>
  <si>
    <t>Bin01</t>
  </si>
  <si>
    <t>A</t>
  </si>
  <si>
    <t>tig00000228</t>
  </si>
  <si>
    <t>tig00000139</t>
  </si>
  <si>
    <t>tig00001941</t>
  </si>
  <si>
    <t>tig00002072</t>
  </si>
  <si>
    <t>tig00000354</t>
  </si>
  <si>
    <t>tig00001972</t>
  </si>
  <si>
    <t>tig00002048</t>
  </si>
  <si>
    <t>tig00002180</t>
  </si>
  <si>
    <t>tig00002047</t>
  </si>
  <si>
    <t>tig00000136</t>
  </si>
  <si>
    <t>Bin02</t>
  </si>
  <si>
    <t>tig00001953</t>
  </si>
  <si>
    <t>tig00001954</t>
  </si>
  <si>
    <t>tig00000271</t>
  </si>
  <si>
    <t>tig00000227</t>
  </si>
  <si>
    <t>tig00001955</t>
  </si>
  <si>
    <t>tig00002079</t>
  </si>
  <si>
    <t>tig00002160</t>
  </si>
  <si>
    <t>Bin03</t>
  </si>
  <si>
    <t>tig00002036</t>
  </si>
  <si>
    <t>Bin04</t>
  </si>
  <si>
    <t>tig00000033</t>
  </si>
  <si>
    <t>tig00000051</t>
  </si>
  <si>
    <t>tig00002038</t>
  </si>
  <si>
    <t>tig00000079</t>
  </si>
  <si>
    <t>tig00001959</t>
  </si>
  <si>
    <t>tig00000167</t>
  </si>
  <si>
    <t>tig00001987</t>
  </si>
  <si>
    <t>Bin05</t>
  </si>
  <si>
    <t>tig00000020</t>
  </si>
  <si>
    <t>tig00001988</t>
  </si>
  <si>
    <t>tig00000014</t>
  </si>
  <si>
    <t>Bin06</t>
  </si>
  <si>
    <t>5'</t>
  </si>
  <si>
    <t>tig00000143</t>
  </si>
  <si>
    <t>tig00000351</t>
  </si>
  <si>
    <t>tig00001942</t>
  </si>
  <si>
    <t>tig00000008</t>
  </si>
  <si>
    <t>tig00000013</t>
  </si>
  <si>
    <t>tig00000010</t>
  </si>
  <si>
    <t>tig00001970</t>
  </si>
  <si>
    <t>tig00001944</t>
  </si>
  <si>
    <t>tig00002089</t>
  </si>
  <si>
    <t>Bin07</t>
  </si>
  <si>
    <t>tig00002023</t>
  </si>
  <si>
    <t>Bin08</t>
  </si>
  <si>
    <t>tig00002111</t>
  </si>
  <si>
    <t>Bin09</t>
  </si>
  <si>
    <t>tig00002108</t>
  </si>
  <si>
    <t>tig00002110</t>
  </si>
  <si>
    <t>tig00001951</t>
  </si>
  <si>
    <t>tig00002109</t>
  </si>
  <si>
    <t>tig00000096</t>
  </si>
  <si>
    <t>tig00002035</t>
  </si>
  <si>
    <t>Bin10</t>
  </si>
  <si>
    <t>tig00000115</t>
  </si>
  <si>
    <t>tig00002150</t>
  </si>
  <si>
    <t>tig00002156</t>
  </si>
  <si>
    <t>Bin11</t>
  </si>
  <si>
    <t>tig00016868</t>
  </si>
  <si>
    <t>Bin12</t>
  </si>
  <si>
    <t>tig00001992</t>
  </si>
  <si>
    <t>Bin13</t>
  </si>
  <si>
    <t>tig00002204</t>
  </si>
  <si>
    <t>Bin14</t>
  </si>
  <si>
    <t>tig00002116</t>
  </si>
  <si>
    <t>tig00002114</t>
  </si>
  <si>
    <t>tig00000106</t>
  </si>
  <si>
    <t>tig00002219</t>
  </si>
  <si>
    <t>Bin15</t>
  </si>
  <si>
    <t>tig00002131</t>
  </si>
  <si>
    <t>tig00000246</t>
  </si>
  <si>
    <t>Bin16</t>
  </si>
  <si>
    <t>3'</t>
  </si>
  <si>
    <t>tig00002240</t>
  </si>
  <si>
    <t>Bin17</t>
  </si>
  <si>
    <t>tig00002043</t>
  </si>
  <si>
    <t>tig00000298</t>
  </si>
  <si>
    <t>tig00002238</t>
  </si>
  <si>
    <t>tig00000085</t>
  </si>
  <si>
    <t>tig00000199</t>
  </si>
  <si>
    <t>Bin18</t>
  </si>
  <si>
    <t>tig00002184</t>
  </si>
  <si>
    <t>tig00001999</t>
  </si>
  <si>
    <t>tig00000111</t>
  </si>
  <si>
    <t>Bin19</t>
  </si>
  <si>
    <t>tig00000295</t>
  </si>
  <si>
    <t>Bin20</t>
  </si>
  <si>
    <t>tig00000336</t>
  </si>
  <si>
    <t>tig00000191</t>
  </si>
  <si>
    <t>Bin21</t>
  </si>
  <si>
    <t>tig00000186</t>
  </si>
  <si>
    <t>Bin22</t>
  </si>
  <si>
    <t>tig00000190</t>
  </si>
  <si>
    <t>tig00002215</t>
  </si>
  <si>
    <t>tig00002213</t>
  </si>
  <si>
    <t>tig00002125</t>
  </si>
  <si>
    <t>Bin23</t>
  </si>
  <si>
    <t>tig00000269</t>
  </si>
  <si>
    <t>Bin24</t>
  </si>
  <si>
    <t>tig00002087</t>
  </si>
  <si>
    <t>Bin25</t>
  </si>
  <si>
    <t>tig00002016</t>
  </si>
  <si>
    <t>Bin26</t>
  </si>
  <si>
    <t>tig00002253</t>
  </si>
  <si>
    <t>tig00000127</t>
  </si>
  <si>
    <t>Bin27</t>
  </si>
  <si>
    <t>tig00000126</t>
  </si>
  <si>
    <t>tig00000152</t>
  </si>
  <si>
    <t>tig00002119</t>
  </si>
  <si>
    <t>tig00002057</t>
  </si>
  <si>
    <t>Bin28</t>
  </si>
  <si>
    <t>tig00000267</t>
  </si>
  <si>
    <t>Bin29</t>
  </si>
  <si>
    <t>tig00000280</t>
  </si>
  <si>
    <t>tig00002186</t>
  </si>
  <si>
    <t>Bin30</t>
  </si>
  <si>
    <t>tig00000175</t>
  </si>
  <si>
    <t>Bin31</t>
  </si>
  <si>
    <t>tig00000349</t>
  </si>
  <si>
    <t>tig00000117</t>
  </si>
  <si>
    <t>Bin32</t>
  </si>
  <si>
    <t>tig00000048</t>
  </si>
  <si>
    <t>Bin33</t>
  </si>
  <si>
    <t>tig00000049</t>
  </si>
  <si>
    <t>tig00000137</t>
  </si>
  <si>
    <t>Bin34</t>
  </si>
  <si>
    <t>tig00000134</t>
  </si>
  <si>
    <t>tig00000224</t>
  </si>
  <si>
    <t>Bin35</t>
  </si>
  <si>
    <t>tig00002112</t>
  </si>
  <si>
    <t>Bin36</t>
  </si>
  <si>
    <t>tig00000219</t>
  </si>
  <si>
    <t>Bin37</t>
  </si>
  <si>
    <t>tig00000077</t>
  </si>
  <si>
    <t>tig00000230</t>
  </si>
  <si>
    <t>tig00000326</t>
  </si>
  <si>
    <t>tig00000293</t>
  </si>
  <si>
    <t>Bin38</t>
  </si>
  <si>
    <t>tig00002107</t>
  </si>
  <si>
    <t>Bin39</t>
  </si>
  <si>
    <t>tig00002209</t>
  </si>
  <si>
    <t>Bin40</t>
  </si>
  <si>
    <t>tig00002196</t>
  </si>
  <si>
    <t>Bin41</t>
  </si>
  <si>
    <t>tig00002198</t>
  </si>
  <si>
    <t>tig00002166</t>
  </si>
  <si>
    <t>Bin42</t>
  </si>
  <si>
    <t>tig00001978</t>
  </si>
  <si>
    <t>Bin43</t>
  </si>
  <si>
    <t>tig00002233</t>
  </si>
  <si>
    <t>Bin44</t>
  </si>
  <si>
    <t>tig00000282</t>
  </si>
  <si>
    <t>tig00002170</t>
  </si>
  <si>
    <t>Bin45</t>
  </si>
  <si>
    <t>tig00000292</t>
  </si>
  <si>
    <t>Bin46</t>
  </si>
  <si>
    <t>tig00002093</t>
  </si>
  <si>
    <t>Bin47</t>
  </si>
  <si>
    <t>tig00002190</t>
  </si>
  <si>
    <t>Bin48</t>
  </si>
  <si>
    <t>tig00000101</t>
  </si>
  <si>
    <t>Bin49</t>
  </si>
  <si>
    <t>tig00002098</t>
  </si>
  <si>
    <t>Bin50</t>
  </si>
  <si>
    <t>tig00000198</t>
  </si>
  <si>
    <t>Bin51</t>
  </si>
  <si>
    <t>tig00000052</t>
  </si>
  <si>
    <t>Bin52</t>
  </si>
  <si>
    <t>tig00000337</t>
  </si>
  <si>
    <t>Bin53</t>
  </si>
  <si>
    <t>tig00000342</t>
  </si>
  <si>
    <t>tig00002230</t>
  </si>
  <si>
    <t>Bin54</t>
  </si>
  <si>
    <t>tig00000172</t>
  </si>
  <si>
    <t>Bin56</t>
  </si>
  <si>
    <t>tig00002176</t>
  </si>
  <si>
    <t>Bin57</t>
  </si>
  <si>
    <t>tig00002175</t>
  </si>
  <si>
    <t>tig00002203</t>
  </si>
  <si>
    <t>Bin58</t>
  </si>
  <si>
    <t>tig00000028</t>
  </si>
  <si>
    <t>Bin59</t>
  </si>
  <si>
    <t>tig00000121</t>
  </si>
  <si>
    <t>Bin62</t>
  </si>
  <si>
    <t>tig00002135</t>
  </si>
  <si>
    <t>NA</t>
  </si>
  <si>
    <t>tig00002094</t>
  </si>
  <si>
    <t>tig00002003</t>
  </si>
  <si>
    <t>tig00001960</t>
  </si>
  <si>
    <t>tig00002026</t>
  </si>
  <si>
    <t>tig00002214</t>
  </si>
  <si>
    <t>tig00001952</t>
  </si>
  <si>
    <t>tig00000123</t>
  </si>
  <si>
    <t>tig00002236</t>
  </si>
  <si>
    <t>tig00002037</t>
  </si>
  <si>
    <t>tig00002146</t>
  </si>
  <si>
    <t>tig00002161</t>
  </si>
  <si>
    <t>tig00002237</t>
  </si>
  <si>
    <t>tig00016871</t>
  </si>
  <si>
    <t>tig00002126</t>
  </si>
  <si>
    <t>tig00001982</t>
  </si>
  <si>
    <t>tig00002259</t>
  </si>
  <si>
    <t>tig00001973</t>
  </si>
  <si>
    <t>tig00001986</t>
  </si>
  <si>
    <t>tig00001968</t>
  </si>
  <si>
    <t>tig00002145</t>
  </si>
  <si>
    <t>tig00002106</t>
  </si>
  <si>
    <t>tig00016878</t>
  </si>
  <si>
    <t>tig00002148</t>
  </si>
  <si>
    <t>tig00000205</t>
  </si>
  <si>
    <t>tig00000379</t>
  </si>
  <si>
    <t>tig00002262</t>
  </si>
  <si>
    <t>tig00000275</t>
  </si>
  <si>
    <t>tig00002263</t>
  </si>
  <si>
    <t>tig00000204</t>
  </si>
  <si>
    <t>tig00016870</t>
  </si>
  <si>
    <t>tig00002013</t>
  </si>
  <si>
    <t>tig00000365</t>
  </si>
  <si>
    <t>tig00000311</t>
  </si>
  <si>
    <t>tig00000286</t>
  </si>
  <si>
    <t>tig00001985</t>
  </si>
  <si>
    <t>tig00002042</t>
  </si>
  <si>
    <t>tig00001971</t>
  </si>
  <si>
    <t>tig00002031</t>
  </si>
  <si>
    <t>tig00002197</t>
  </si>
  <si>
    <t>tig00002115</t>
  </si>
  <si>
    <t>tig00002193</t>
  </si>
  <si>
    <t>tig00002040</t>
  </si>
  <si>
    <t>tig00002039</t>
  </si>
  <si>
    <t>tig00002129</t>
  </si>
  <si>
    <t>tig00000378</t>
  </si>
  <si>
    <t>tig00000274</t>
  </si>
  <si>
    <t>tig00016852</t>
  </si>
  <si>
    <t>tig00002082</t>
  </si>
  <si>
    <t>tig00002083</t>
  </si>
  <si>
    <t>tig00000253</t>
  </si>
  <si>
    <t>tig00000057</t>
  </si>
  <si>
    <t>tig00002027</t>
  </si>
  <si>
    <t>tig00000157</t>
  </si>
  <si>
    <t>tig00002199</t>
  </si>
  <si>
    <t>tig00000370</t>
  </si>
  <si>
    <t>tig00002174</t>
  </si>
  <si>
    <t>tig00000177</t>
  </si>
  <si>
    <t>tig00002234</t>
  </si>
  <si>
    <t>tig00016866</t>
  </si>
  <si>
    <t>tig00002085</t>
  </si>
  <si>
    <t>tig00001975</t>
  </si>
  <si>
    <t>tig00000321</t>
  </si>
  <si>
    <t>tig00002189</t>
  </si>
  <si>
    <t>tig00000252</t>
  </si>
  <si>
    <t>tig00002202</t>
  </si>
  <si>
    <t>tig00000323</t>
  </si>
  <si>
    <t>tig00002020</t>
  </si>
  <si>
    <t>tig00000362</t>
  </si>
  <si>
    <t>tig00002257</t>
  </si>
  <si>
    <t>tig00000254</t>
  </si>
  <si>
    <t>tig00002247</t>
  </si>
  <si>
    <t>tig00002162</t>
  </si>
  <si>
    <t>tig00002137</t>
  </si>
  <si>
    <t>tig00001946</t>
  </si>
  <si>
    <t>tig00000046</t>
  </si>
  <si>
    <t>tig00002261</t>
  </si>
  <si>
    <t>tig00002055</t>
  </si>
  <si>
    <t>tig00000201</t>
  </si>
  <si>
    <t>tig00002088</t>
  </si>
  <si>
    <t>tig00000162</t>
  </si>
  <si>
    <t>tig00002015</t>
  </si>
  <si>
    <t>tig00001947</t>
  </si>
  <si>
    <t>tig00002095</t>
  </si>
  <si>
    <t>tig00016867</t>
  </si>
  <si>
    <t>tig00001956</t>
  </si>
  <si>
    <t>tig00016880</t>
  </si>
  <si>
    <t>tig00000151</t>
  </si>
  <si>
    <t>tig00002056</t>
  </si>
  <si>
    <t>tig00002183</t>
  </si>
  <si>
    <t>tig00001943</t>
  </si>
  <si>
    <t>tig00002132</t>
  </si>
  <si>
    <t>tig00002034</t>
  </si>
  <si>
    <t>tig00002113</t>
  </si>
  <si>
    <t>tig00000318</t>
  </si>
  <si>
    <t>tig00002050</t>
  </si>
  <si>
    <t>tig00000221</t>
  </si>
  <si>
    <t>tig00002090</t>
  </si>
  <si>
    <t>tig00000259</t>
  </si>
  <si>
    <t>tig00000366</t>
  </si>
  <si>
    <t>tig00000273</t>
  </si>
  <si>
    <t>tig00001948</t>
  </si>
  <si>
    <t>tig00002086</t>
  </si>
  <si>
    <t>tig00002128</t>
  </si>
  <si>
    <t>tig00002157</t>
  </si>
  <si>
    <t>tig00001938</t>
  </si>
  <si>
    <t>tig00002133</t>
  </si>
  <si>
    <t>tig00002070</t>
  </si>
  <si>
    <t>tig00002159</t>
  </si>
  <si>
    <t>tig00000203</t>
  </si>
  <si>
    <t>tig00001995</t>
  </si>
  <si>
    <t>tig00002081</t>
  </si>
  <si>
    <t>tig00000128</t>
  </si>
  <si>
    <t>tig00000397</t>
  </si>
  <si>
    <t>tig00000284</t>
  </si>
  <si>
    <t>tig00001996</t>
  </si>
  <si>
    <t>tig00000155</t>
  </si>
  <si>
    <t>tig00002239</t>
  </si>
  <si>
    <t>tig00002046</t>
  </si>
  <si>
    <t>tig00002226</t>
  </si>
  <si>
    <t>tig00000131</t>
  </si>
  <si>
    <t>tig00001989</t>
  </si>
  <si>
    <t>tig00002241</t>
  </si>
  <si>
    <t>tig00016879</t>
  </si>
  <si>
    <t>tig00001958</t>
  </si>
  <si>
    <t>tig00002014</t>
  </si>
  <si>
    <t>tig00002212</t>
  </si>
  <si>
    <t>tig00002252</t>
  </si>
  <si>
    <t>tig00001984</t>
  </si>
  <si>
    <t>tig00002071</t>
  </si>
  <si>
    <t>tig00002258</t>
  </si>
  <si>
    <t>tig00002024</t>
  </si>
  <si>
    <t>tig00001940</t>
  </si>
  <si>
    <t>tig00002121</t>
  </si>
  <si>
    <t>tig00002248</t>
  </si>
  <si>
    <t>tig00000299</t>
  </si>
  <si>
    <t>tig00002002</t>
  </si>
  <si>
    <t>tig00016881</t>
  </si>
  <si>
    <t>A/C</t>
  </si>
  <si>
    <t>tig00001957</t>
  </si>
  <si>
    <t>tig00001993</t>
  </si>
  <si>
    <t>?</t>
  </si>
  <si>
    <t>tig00002069</t>
  </si>
  <si>
    <t>tig00000357</t>
  </si>
  <si>
    <t>tig00002200</t>
  </si>
  <si>
    <t>Bin55</t>
  </si>
  <si>
    <t>tig00000355</t>
  </si>
  <si>
    <t>C</t>
  </si>
  <si>
    <t>tig00002192</t>
  </si>
  <si>
    <t>Bin60</t>
  </si>
  <si>
    <t>tig00002130</t>
  </si>
  <si>
    <t>Bin61</t>
  </si>
  <si>
    <t>tig00002058</t>
  </si>
  <si>
    <t>tig00002000</t>
  </si>
  <si>
    <t>tig00002250</t>
  </si>
  <si>
    <t>tig00002255</t>
  </si>
  <si>
    <t>tig00002231</t>
  </si>
  <si>
    <t>tig00002099</t>
  </si>
  <si>
    <t>tig00002207</t>
  </si>
  <si>
    <t>tig00001979</t>
  </si>
  <si>
    <t>tig00002169</t>
  </si>
  <si>
    <t>tig00002032</t>
  </si>
  <si>
    <t>tig00002061</t>
  </si>
  <si>
    <t>tig00016869</t>
  </si>
  <si>
    <t>tig00002097</t>
  </si>
  <si>
    <t>tig00002139</t>
  </si>
  <si>
    <t>tig00002223</t>
  </si>
  <si>
    <t>tig00002185</t>
  </si>
  <si>
    <t>tig00002044</t>
  </si>
  <si>
    <t>tig00000202</t>
  </si>
  <si>
    <t>tig00002007</t>
  </si>
  <si>
    <t>tig00002127</t>
  </si>
  <si>
    <t>tig00016849</t>
  </si>
  <si>
    <t>tig00002217</t>
  </si>
  <si>
    <t>tig00001936</t>
  </si>
  <si>
    <t>tig00002144</t>
  </si>
  <si>
    <t>tig00002164</t>
  </si>
  <si>
    <t>tig00002011</t>
  </si>
  <si>
    <t>tig00000130</t>
  </si>
  <si>
    <t>tig00016873</t>
  </si>
  <si>
    <t>tig00001977</t>
  </si>
  <si>
    <t>tig00001934</t>
  </si>
  <si>
    <t>tig00000129</t>
  </si>
  <si>
    <t>tig00002123</t>
  </si>
  <si>
    <t>tig00002101</t>
  </si>
  <si>
    <t>tig00002205</t>
  </si>
  <si>
    <t>tig00002124</t>
  </si>
  <si>
    <t>tig00002210</t>
  </si>
  <si>
    <t>tig00002245</t>
  </si>
  <si>
    <t>tig00002092</t>
  </si>
  <si>
    <t>tig00002152</t>
  </si>
  <si>
    <t>tig00002243</t>
  </si>
  <si>
    <t>tig00000302</t>
  </si>
  <si>
    <t>tig00002005</t>
  </si>
  <si>
    <t>tig00002063</t>
  </si>
  <si>
    <t>tig00002167</t>
  </si>
  <si>
    <t>tig00002254</t>
  </si>
  <si>
    <t>tig00000371</t>
  </si>
  <si>
    <t>tig00000078</t>
  </si>
  <si>
    <t>tig00002018</t>
  </si>
  <si>
    <t>tig00001966</t>
  </si>
  <si>
    <t>tig00001974</t>
  </si>
  <si>
    <t>tig00002143</t>
  </si>
  <si>
    <t>tig00002029</t>
  </si>
  <si>
    <t>tig00000331</t>
  </si>
  <si>
    <t>tig00000081</t>
  </si>
  <si>
    <t>tig00002068</t>
  </si>
  <si>
    <t>tig00000019</t>
  </si>
  <si>
    <t>tig00002078</t>
  </si>
  <si>
    <t>tig00001998</t>
  </si>
  <si>
    <t>tig00002052</t>
  </si>
  <si>
    <t>tig00000044</t>
  </si>
  <si>
    <t>tig00002104</t>
  </si>
  <si>
    <t>tig00001991</t>
  </si>
  <si>
    <t>tig00002054</t>
  </si>
  <si>
    <t>tig00016847</t>
  </si>
  <si>
    <t>tig00000363</t>
  </si>
  <si>
    <t>tig00002228</t>
  </si>
  <si>
    <t>tig00000385</t>
  </si>
  <si>
    <t>tig00002103</t>
  </si>
  <si>
    <t>tig00000377</t>
  </si>
  <si>
    <t>tig00000375</t>
  </si>
  <si>
    <t>tig00002178</t>
  </si>
  <si>
    <t>tig00002067</t>
  </si>
  <si>
    <t>tig00000187</t>
  </si>
  <si>
    <t>tig00000305</t>
  </si>
  <si>
    <t>tig00016851</t>
  </si>
  <si>
    <t>tig00002195</t>
  </si>
  <si>
    <t>tig00002216</t>
  </si>
  <si>
    <t>tig00000257</t>
  </si>
  <si>
    <t>tig00002105</t>
  </si>
  <si>
    <t>tig00002220</t>
  </si>
  <si>
    <t>tig00002065</t>
  </si>
  <si>
    <t>tig00016882</t>
  </si>
  <si>
    <t>tig00002117</t>
  </si>
  <si>
    <t>tig00002022</t>
  </si>
  <si>
    <t>tig00000380</t>
  </si>
  <si>
    <t>tig00002187</t>
  </si>
  <si>
    <t>tig00000316</t>
  </si>
  <si>
    <t>tig00002141</t>
  </si>
  <si>
    <t>tig00000382</t>
  </si>
  <si>
    <t>tig00002073</t>
  </si>
  <si>
    <t>tig00016876</t>
  </si>
  <si>
    <t>tig00002181</t>
  </si>
  <si>
    <t>tig00016872</t>
  </si>
  <si>
    <t>tig00002076</t>
  </si>
  <si>
    <t>tig00016850</t>
  </si>
  <si>
    <t>tig00001962</t>
  </si>
  <si>
    <t>tig00002136</t>
  </si>
  <si>
    <t>tig00002025</t>
  </si>
  <si>
    <t>tig00002084</t>
  </si>
  <si>
    <t>tig00002074</t>
  </si>
  <si>
    <t>tig00000132</t>
  </si>
  <si>
    <t>tig00000808</t>
  </si>
  <si>
    <t>tig00002225</t>
  </si>
  <si>
    <t>tig00016874</t>
  </si>
  <si>
    <t>tig00000189</t>
  </si>
  <si>
    <t>tig00001935</t>
  </si>
  <si>
    <t>tig00002080</t>
  </si>
  <si>
    <t>tig00000369</t>
  </si>
  <si>
    <t>tig00000361</t>
  </si>
  <si>
    <t>tig00000346</t>
  </si>
  <si>
    <t>tig00000109</t>
  </si>
  <si>
    <t>tig00002182</t>
  </si>
  <si>
    <t>tig00001950</t>
  </si>
  <si>
    <t>tig00001994</t>
  </si>
  <si>
    <t>tig00002009</t>
  </si>
  <si>
    <t>tig00002227</t>
  </si>
  <si>
    <t>tig00000095</t>
  </si>
  <si>
    <t>tig00016875</t>
  </si>
  <si>
    <t>tig00000037</t>
  </si>
  <si>
    <t>tig00001963</t>
  </si>
  <si>
    <t>tig00000313</t>
  </si>
  <si>
    <t>tig00002177</t>
  </si>
  <si>
    <t>tig00002249</t>
  </si>
  <si>
    <t>tig00000150</t>
  </si>
  <si>
    <t>tig00000158</t>
  </si>
  <si>
    <t>tig00001990</t>
  </si>
  <si>
    <t>tig00001939</t>
  </si>
  <si>
    <t>tig00000319</t>
  </si>
  <si>
    <t>tig00000118</t>
  </si>
  <si>
    <t>tig00016877</t>
  </si>
  <si>
    <t>tig00002224</t>
  </si>
  <si>
    <t>tig00002242</t>
  </si>
  <si>
    <t>tig00002173</t>
  </si>
  <si>
    <t>tig00000314</t>
  </si>
  <si>
    <t>tig00002158</t>
  </si>
  <si>
    <t>tig00001976</t>
  </si>
  <si>
    <t>tig00000183</t>
  </si>
  <si>
    <t>tig00000200</t>
  </si>
  <si>
    <t>tig00002221</t>
  </si>
  <si>
    <t>tig00000169</t>
  </si>
  <si>
    <t>tig00002122</t>
  </si>
  <si>
    <t>tig00002019</t>
  </si>
  <si>
    <t>tig00000092</t>
  </si>
  <si>
    <t>tig00001937</t>
  </si>
  <si>
    <t>tig00002091</t>
  </si>
  <si>
    <t>tig00001949</t>
  </si>
  <si>
    <t>tig00002222</t>
  </si>
  <si>
    <t>tig00002064</t>
  </si>
  <si>
    <t>tig00002075</t>
  </si>
  <si>
    <t>tig00002244</t>
  </si>
  <si>
    <t>tig00000047</t>
  </si>
  <si>
    <t>tig00002096</t>
  </si>
  <si>
    <t>tig00016846</t>
  </si>
  <si>
    <t>tig00002004</t>
  </si>
  <si>
    <t>tig00001983</t>
  </si>
  <si>
    <t>tig00000005</t>
  </si>
  <si>
    <t>tig00000352</t>
  </si>
  <si>
    <t>tig00016848</t>
  </si>
  <si>
    <t>tig00002028</t>
  </si>
  <si>
    <t>tig00016883</t>
  </si>
  <si>
    <t>tig00002134</t>
  </si>
  <si>
    <t>tig00000181</t>
  </si>
  <si>
    <t>tig00000029</t>
  </si>
  <si>
    <t>tig00002051</t>
  </si>
  <si>
    <t>tig00000168</t>
  </si>
  <si>
    <t>tig00002163</t>
  </si>
  <si>
    <t>tig00002001</t>
  </si>
  <si>
    <t>tig00002229</t>
  </si>
  <si>
    <t>tig00002168</t>
  </si>
  <si>
    <t>tig00002147</t>
  </si>
  <si>
    <t>tig00002062</t>
  </si>
  <si>
    <t>tig00016853</t>
  </si>
  <si>
    <t>tig00000099</t>
  </si>
  <si>
    <t>tig00002059</t>
  </si>
  <si>
    <t>tig00000217</t>
  </si>
  <si>
    <t>tig00002010</t>
  </si>
  <si>
    <t>tig00000310</t>
  </si>
  <si>
    <t>tig00002017</t>
  </si>
  <si>
    <t>tig00002211</t>
  </si>
  <si>
    <t>tig00000277</t>
  </si>
  <si>
    <t>tig00002100</t>
  </si>
  <si>
    <t>tig00002006</t>
  </si>
  <si>
    <t>tig00002033</t>
  </si>
  <si>
    <t>tig00002251</t>
  </si>
  <si>
    <t>tig00002218</t>
  </si>
  <si>
    <t>tig00000185</t>
  </si>
  <si>
    <t>tig00000213</t>
  </si>
  <si>
    <t>tig00002030</t>
  </si>
  <si>
    <t>tig00000053</t>
  </si>
  <si>
    <t>tig00001981</t>
  </si>
  <si>
    <t>tig00001964</t>
  </si>
  <si>
    <t>tig00002172</t>
  </si>
  <si>
    <t>tig00002151</t>
  </si>
  <si>
    <t>tig00001965</t>
  </si>
  <si>
    <t>tig00001967</t>
  </si>
  <si>
    <t>tig00000064</t>
  </si>
  <si>
    <t>tig00002045</t>
  </si>
  <si>
    <t>tig00002021</t>
  </si>
  <si>
    <t>tig00000024</t>
  </si>
  <si>
    <t>tig00000215</t>
  </si>
  <si>
    <t>tig00000188</t>
  </si>
  <si>
    <t>tig00002256</t>
  </si>
  <si>
    <t>tig00000069</t>
  </si>
  <si>
    <t>tig00000304</t>
  </si>
  <si>
    <t>tig00002077</t>
  </si>
  <si>
    <t>tig00002053</t>
  </si>
  <si>
    <t>tig00002008</t>
  </si>
  <si>
    <t>tig00002138</t>
  </si>
  <si>
    <t>tig00002246</t>
  </si>
  <si>
    <t>tig00002066</t>
  </si>
  <si>
    <t>tig00002140</t>
  </si>
  <si>
    <t>tig00000234</t>
  </si>
  <si>
    <t>tig00002142</t>
  </si>
  <si>
    <t>tig00002179</t>
  </si>
  <si>
    <t>tig00000343</t>
  </si>
  <si>
    <t>tig00001933</t>
  </si>
  <si>
    <t>tig00000038</t>
  </si>
  <si>
    <t>tig00000041</t>
  </si>
  <si>
    <t>tig00002206</t>
  </si>
  <si>
    <t>tig00000232</t>
  </si>
  <si>
    <t>tig00002232</t>
  </si>
  <si>
    <t>tig00000097</t>
  </si>
  <si>
    <t>tig00001997</t>
  </si>
  <si>
    <t>tig00000176</t>
  </si>
  <si>
    <t>tig00002102</t>
  </si>
  <si>
    <t>tig00002191</t>
  </si>
  <si>
    <t>tig00002012</t>
  </si>
  <si>
    <t>tig00002188</t>
  </si>
  <si>
    <t>tig00000100</t>
  </si>
  <si>
    <t>tig00002155</t>
  </si>
  <si>
    <t>tig00002153</t>
  </si>
  <si>
    <t>tig00002194</t>
  </si>
  <si>
    <t>tig00000124</t>
  </si>
  <si>
    <t>tig00002208</t>
  </si>
  <si>
    <t>tig00016854</t>
  </si>
  <si>
    <t>tig00000374</t>
  </si>
  <si>
    <t>mitochondria</t>
  </si>
  <si>
    <t>tig00002165</t>
  </si>
  <si>
    <t>tig00002171</t>
  </si>
  <si>
    <t>tig00002154</t>
  </si>
  <si>
    <t>tig00000390</t>
  </si>
  <si>
    <t>tig00016855</t>
  </si>
  <si>
    <t>tig00000404</t>
  </si>
  <si>
    <t>contig</t>
  </si>
  <si>
    <t>contig length</t>
  </si>
  <si>
    <t>original reads coverage</t>
  </si>
  <si>
    <t>bin assignment</t>
  </si>
  <si>
    <t>telomere position</t>
  </si>
  <si>
    <t>Total size</t>
  </si>
  <si>
    <t>B</t>
  </si>
  <si>
    <t>tig00016865</t>
  </si>
  <si>
    <t>tig00001312</t>
  </si>
  <si>
    <t>tig00001311</t>
  </si>
  <si>
    <t>tig00001306</t>
  </si>
  <si>
    <t>tig00001304</t>
  </si>
  <si>
    <t>tig00001302</t>
  </si>
  <si>
    <t>tig00001301</t>
  </si>
  <si>
    <t>tig00001297</t>
  </si>
  <si>
    <t>tig00001296</t>
  </si>
  <si>
    <t>tig00001293</t>
  </si>
  <si>
    <t>tig00001291</t>
  </si>
  <si>
    <t>tig00001289</t>
  </si>
  <si>
    <t>tig00001288</t>
  </si>
  <si>
    <t>tig00001285</t>
  </si>
  <si>
    <t>tig00001277</t>
  </si>
  <si>
    <t>tig00001275</t>
  </si>
  <si>
    <t>tig00001273</t>
  </si>
  <si>
    <t>tig00001271</t>
  </si>
  <si>
    <t>tig00001267</t>
  </si>
  <si>
    <t>tig00001262</t>
  </si>
  <si>
    <t>tig00001260</t>
  </si>
  <si>
    <t>tig00001258</t>
  </si>
  <si>
    <t>tig00001254</t>
  </si>
  <si>
    <t>tig00001253</t>
  </si>
  <si>
    <t>tig00001252</t>
  </si>
  <si>
    <t>tig00001249</t>
  </si>
  <si>
    <t>tig00001248</t>
  </si>
  <si>
    <t>tig00001247</t>
  </si>
  <si>
    <t>tig00001245</t>
  </si>
  <si>
    <t>tig00001244</t>
  </si>
  <si>
    <t>tig00001243</t>
  </si>
  <si>
    <t>tig00001241</t>
  </si>
  <si>
    <t>tig00001240</t>
  </si>
  <si>
    <t>tig00001238</t>
  </si>
  <si>
    <t>tig00001237</t>
  </si>
  <si>
    <t>tig00001235</t>
  </si>
  <si>
    <t>tig00001234</t>
  </si>
  <si>
    <t>tig00001230</t>
  </si>
  <si>
    <t>tig00001229</t>
  </si>
  <si>
    <t>tig00001227</t>
  </si>
  <si>
    <t>tig00001226</t>
  </si>
  <si>
    <t>tig00001222</t>
  </si>
  <si>
    <t>tig00001221</t>
  </si>
  <si>
    <t>tig00001220</t>
  </si>
  <si>
    <t>tig00001219</t>
  </si>
  <si>
    <t>tig00001217</t>
  </si>
  <si>
    <t>tig00001214</t>
  </si>
  <si>
    <t>tig00001213</t>
  </si>
  <si>
    <t>tig00001211</t>
  </si>
  <si>
    <t>tig00001206</t>
  </si>
  <si>
    <t>tig00001202</t>
  </si>
  <si>
    <t>tig00001197</t>
  </si>
  <si>
    <t>A/B</t>
  </si>
  <si>
    <t>tig00001194</t>
  </si>
  <si>
    <t>tig00001193</t>
  </si>
  <si>
    <t>tig00001192</t>
  </si>
  <si>
    <t>tig00001190</t>
  </si>
  <si>
    <t>tig00001189</t>
  </si>
  <si>
    <t>tig00001182</t>
  </si>
  <si>
    <t>tig00001180</t>
  </si>
  <si>
    <t>tig00001179</t>
  </si>
  <si>
    <t>tig00001177</t>
  </si>
  <si>
    <t>tig00001174</t>
  </si>
  <si>
    <t>tig00001173</t>
  </si>
  <si>
    <t>tig00001171</t>
  </si>
  <si>
    <t>tig00001170</t>
  </si>
  <si>
    <t>tig00001169</t>
  </si>
  <si>
    <t>tig00001168</t>
  </si>
  <si>
    <t>tig00001166</t>
  </si>
  <si>
    <t>tig00001164</t>
  </si>
  <si>
    <t>tig00001161</t>
  </si>
  <si>
    <t>tig00001157</t>
  </si>
  <si>
    <t>tig00001154</t>
  </si>
  <si>
    <t>tig00001152</t>
  </si>
  <si>
    <t>tig00001150</t>
  </si>
  <si>
    <t>tig00001148</t>
  </si>
  <si>
    <t>tig00001143</t>
  </si>
  <si>
    <t>tig00001142</t>
  </si>
  <si>
    <t>tig00001139</t>
  </si>
  <si>
    <t>tig00001137</t>
  </si>
  <si>
    <t>tig00001135</t>
  </si>
  <si>
    <t>tig00001130</t>
  </si>
  <si>
    <t>tig00001129</t>
  </si>
  <si>
    <t>tig00001127</t>
  </si>
  <si>
    <t>tig00001125</t>
  </si>
  <si>
    <t>tig00001123</t>
  </si>
  <si>
    <t>tig00001121</t>
  </si>
  <si>
    <t>tig00001119</t>
  </si>
  <si>
    <t>tig00001117</t>
  </si>
  <si>
    <t>tig00001115</t>
  </si>
  <si>
    <t>tig00001113</t>
  </si>
  <si>
    <t>tig00001112</t>
  </si>
  <si>
    <t>tig00001110</t>
  </si>
  <si>
    <t>tig00001109</t>
  </si>
  <si>
    <t>tig00001105</t>
  </si>
  <si>
    <t>tig00001096</t>
  </si>
  <si>
    <t>tig00001094</t>
  </si>
  <si>
    <t>tig00001091</t>
  </si>
  <si>
    <t>tig00001089</t>
  </si>
  <si>
    <t>tig00001086</t>
  </si>
  <si>
    <t>tig00001084</t>
  </si>
  <si>
    <t>tig00001077</t>
  </si>
  <si>
    <t>tig00001075</t>
  </si>
  <si>
    <t>tig00001073</t>
  </si>
  <si>
    <t>tig00001071</t>
  </si>
  <si>
    <t>tig00001069</t>
  </si>
  <si>
    <t>tig00001067</t>
  </si>
  <si>
    <t>tig00001065</t>
  </si>
  <si>
    <t>tig00000585</t>
  </si>
  <si>
    <t>tig00000575</t>
  </si>
  <si>
    <t>tig00000516</t>
  </si>
  <si>
    <t>tig00000514</t>
  </si>
  <si>
    <t>tig00000513</t>
  </si>
  <si>
    <t>tig00000511</t>
  </si>
  <si>
    <t>tig00000510</t>
  </si>
  <si>
    <t>tig00000508</t>
  </si>
  <si>
    <t>tig00000506</t>
  </si>
  <si>
    <t>tig00000505</t>
  </si>
  <si>
    <t>tig00000503</t>
  </si>
  <si>
    <t>tig00000500</t>
  </si>
  <si>
    <t>tig00000499</t>
  </si>
  <si>
    <t>tig00000497</t>
  </si>
  <si>
    <t>tig00000496</t>
  </si>
  <si>
    <t>tig00000494</t>
  </si>
  <si>
    <t>tig00000493</t>
  </si>
  <si>
    <t>tig00000492</t>
  </si>
  <si>
    <t>tig00000491</t>
  </si>
  <si>
    <t>tig00000489</t>
  </si>
  <si>
    <t>tig00000487</t>
  </si>
  <si>
    <t>tig00000486</t>
  </si>
  <si>
    <t>tig00000333</t>
  </si>
  <si>
    <t>tig00000332</t>
  </si>
  <si>
    <t>tig00000329</t>
  </si>
  <si>
    <t>tig00000325</t>
  </si>
  <si>
    <t>tig00000324</t>
  </si>
  <si>
    <t>tig00000308</t>
  </si>
  <si>
    <t>tig00000307</t>
  </si>
  <si>
    <t>tig00000290</t>
  </si>
  <si>
    <t>tig00000247</t>
  </si>
  <si>
    <t>tig00000245</t>
  </si>
  <si>
    <t>tig00000243</t>
  </si>
  <si>
    <t>tig00000236</t>
  </si>
  <si>
    <t>tig00000235</t>
  </si>
  <si>
    <t>tig00000231</t>
  </si>
  <si>
    <t>tig00000214</t>
  </si>
  <si>
    <t>tig00000170</t>
  </si>
  <si>
    <t>tig00000161</t>
  </si>
  <si>
    <t>tig00000159</t>
  </si>
  <si>
    <t>tig00000154</t>
  </si>
  <si>
    <t>tig00000141</t>
  </si>
  <si>
    <t>tig00000140</t>
  </si>
  <si>
    <t>tig00000098</t>
  </si>
  <si>
    <t>tig00000090</t>
  </si>
  <si>
    <t>tig00000006</t>
  </si>
  <si>
    <t>mt</t>
  </si>
  <si>
    <t>MT</t>
  </si>
  <si>
    <t>tig00000328</t>
  </si>
  <si>
    <t>tig00001218</t>
  </si>
  <si>
    <t>tig00000086</t>
  </si>
  <si>
    <t>tig00001294</t>
  </si>
  <si>
    <t>tig00001165</t>
  </si>
  <si>
    <t>tig00001255</t>
  </si>
  <si>
    <t>tig00001146</t>
  </si>
  <si>
    <t>tig00001145</t>
  </si>
  <si>
    <t>tig00000110</t>
  </si>
  <si>
    <t>tig00001188</t>
  </si>
  <si>
    <t>tig00001187</t>
  </si>
  <si>
    <t>tig00000055</t>
  </si>
  <si>
    <t>tig00001147</t>
  </si>
  <si>
    <t>tig00000035</t>
  </si>
  <si>
    <t>tig00001144</t>
  </si>
  <si>
    <t>tig00000104</t>
  </si>
  <si>
    <t>tig00001080</t>
  </si>
  <si>
    <t>tig00001079</t>
  </si>
  <si>
    <t>tig00001111</t>
  </si>
  <si>
    <t>tig00001103</t>
  </si>
  <si>
    <t>tig00001102</t>
  </si>
  <si>
    <t>tig00000212</t>
  </si>
  <si>
    <t>tig00000016</t>
  </si>
  <si>
    <t>tig00001309</t>
  </si>
  <si>
    <t>tig00001308</t>
  </si>
  <si>
    <t>tig00001279</t>
  </si>
  <si>
    <t>tig00001216</t>
  </si>
  <si>
    <t>tig00001176</t>
  </si>
  <si>
    <t>tig00001175</t>
  </si>
  <si>
    <t>tig00000209</t>
  </si>
  <si>
    <t>tig00001172</t>
  </si>
  <si>
    <t>tig00001122</t>
  </si>
  <si>
    <t>tig00001295</t>
  </si>
  <si>
    <t>tig00001163</t>
  </si>
  <si>
    <t>tig00001210</t>
  </si>
  <si>
    <t>tig00001136</t>
  </si>
  <si>
    <t>tig00001108</t>
  </si>
  <si>
    <t>tig00001159</t>
  </si>
  <si>
    <t>tig00001158</t>
  </si>
  <si>
    <t>tig00001283</t>
  </si>
  <si>
    <t>tig00001263</t>
  </si>
  <si>
    <t>tig00001251</t>
  </si>
  <si>
    <t>tig00001120</t>
  </si>
  <si>
    <t>tig00001236</t>
  </si>
  <si>
    <t>tig00001233</t>
  </si>
  <si>
    <t>tig00001232</t>
  </si>
  <si>
    <t>tig00001126</t>
  </si>
  <si>
    <t>tig00001083</t>
  </si>
  <si>
    <t>tig00000062</t>
  </si>
  <si>
    <t>tig00001138</t>
  </si>
  <si>
    <t>tig00001078</t>
  </si>
  <si>
    <t>tig00000229</t>
  </si>
  <si>
    <t>tig00000226</t>
  </si>
  <si>
    <t>tig00001231</t>
  </si>
  <si>
    <t>tig00001134</t>
  </si>
  <si>
    <t>tig00001133</t>
  </si>
  <si>
    <t>tig00001132</t>
  </si>
  <si>
    <t>tig00000089</t>
  </si>
  <si>
    <t>tig00001286</t>
  </si>
  <si>
    <t>tig00001284</t>
  </si>
  <si>
    <t>tig00001256</t>
  </si>
  <si>
    <t>tig00001162</t>
  </si>
  <si>
    <t>tig00001156</t>
  </si>
  <si>
    <t>tig00001287</t>
  </si>
  <si>
    <t>tig00001074</t>
  </si>
  <si>
    <t>tig00000306</t>
  </si>
  <si>
    <t>tig00001160</t>
  </si>
  <si>
    <t>tig00000301</t>
  </si>
  <si>
    <t>tig00001195</t>
  </si>
  <si>
    <t>tig00001100</t>
  </si>
  <si>
    <t>tig00001099</t>
  </si>
  <si>
    <t>tig00000094</t>
  </si>
  <si>
    <t>tig00001300</t>
  </si>
  <si>
    <t>tig00001299</t>
  </si>
  <si>
    <t>tig00001298</t>
  </si>
  <si>
    <t>tig00001178</t>
  </si>
  <si>
    <t>tig00000206</t>
  </si>
  <si>
    <t>tig00001307</t>
  </si>
  <si>
    <t>tig00001305</t>
  </si>
  <si>
    <t>tig00001303</t>
  </si>
  <si>
    <t>tig00001186</t>
  </si>
  <si>
    <t>tig00001185</t>
  </si>
  <si>
    <t>tig00001101</t>
  </si>
  <si>
    <t>tig00000039</t>
  </si>
  <si>
    <t>tig00001310</t>
  </si>
  <si>
    <t>tig00001282</t>
  </si>
  <si>
    <t>tig00001281</t>
  </si>
  <si>
    <t>tig00001280</t>
  </si>
  <si>
    <t>tig00000197</t>
  </si>
  <si>
    <t>tig00000178</t>
  </si>
  <si>
    <t>tig00001272</t>
  </si>
  <si>
    <t>tig00001076</t>
  </si>
  <si>
    <t>tig00000148</t>
  </si>
  <si>
    <t>tig00001128</t>
  </si>
  <si>
    <t>tig00001104</t>
  </si>
  <si>
    <t>tig00001070</t>
  </si>
  <si>
    <t>tig00001068</t>
  </si>
  <si>
    <t>tig00000105</t>
  </si>
  <si>
    <t>tig00000011</t>
  </si>
  <si>
    <t>tig00001276</t>
  </si>
  <si>
    <t>tig00001274</t>
  </si>
  <si>
    <t>tig00001239</t>
  </si>
  <si>
    <t>tig00001184</t>
  </si>
  <si>
    <t>tig00001131</t>
  </si>
  <si>
    <t>tig00001118</t>
  </si>
  <si>
    <t>tig00001114</t>
  </si>
  <si>
    <t>tig00001085</t>
  </si>
  <si>
    <t>tig00000054</t>
  </si>
  <si>
    <t>tig00001223</t>
  </si>
  <si>
    <t>tig00001196</t>
  </si>
  <si>
    <t>tig00001191</t>
  </si>
  <si>
    <t>tig00000102</t>
  </si>
  <si>
    <t>tig00000065</t>
  </si>
  <si>
    <t>tig00001081</t>
  </si>
  <si>
    <t>tig00000026</t>
  </si>
  <si>
    <t>tig00000015</t>
  </si>
  <si>
    <t>tig00001270</t>
  </si>
  <si>
    <t>tig00001269</t>
  </si>
  <si>
    <t>tig00001268</t>
  </si>
  <si>
    <t>tig00001266</t>
  </si>
  <si>
    <t>tig00001265</t>
  </si>
  <si>
    <t>tig00001264</t>
  </si>
  <si>
    <t>tig00001261</t>
  </si>
  <si>
    <t>tig00001259</t>
  </si>
  <si>
    <t>tig00001257</t>
  </si>
  <si>
    <t>tig00000163</t>
  </si>
  <si>
    <t>tig00000144</t>
  </si>
  <si>
    <t>tig00001292</t>
  </si>
  <si>
    <t>tig00001278</t>
  </si>
  <si>
    <t>tig00001205</t>
  </si>
  <si>
    <t>tig00001204</t>
  </si>
  <si>
    <t>tig00001167</t>
  </si>
  <si>
    <t>tig00001098</t>
  </si>
  <si>
    <t>tig00001097</t>
  </si>
  <si>
    <t>tig00001072</t>
  </si>
  <si>
    <t>tig00000135</t>
  </si>
  <si>
    <t>tig00000067</t>
  </si>
  <si>
    <t>tig00001250</t>
  </si>
  <si>
    <t>tig00001199</t>
  </si>
  <si>
    <t>tig00000120</t>
  </si>
  <si>
    <t>tig00000116</t>
  </si>
  <si>
    <t>tig00000114</t>
  </si>
  <si>
    <t>tig00001228</t>
  </si>
  <si>
    <t>tig00001225</t>
  </si>
  <si>
    <t>tig00001224</t>
  </si>
  <si>
    <t>tig00001212</t>
  </si>
  <si>
    <t>tig00001141</t>
  </si>
  <si>
    <t>tig00001140</t>
  </si>
  <si>
    <t>tig00000103</t>
  </si>
  <si>
    <t>tig00000080</t>
  </si>
  <si>
    <t>tig00000076</t>
  </si>
  <si>
    <t>tig00000075</t>
  </si>
  <si>
    <t>tig00000074</t>
  </si>
  <si>
    <t>tig00001246</t>
  </si>
  <si>
    <t>tig00001242</t>
  </si>
  <si>
    <t>tig00001203</t>
  </si>
  <si>
    <t>tig00001201</t>
  </si>
  <si>
    <t>tig00001116</t>
  </si>
  <si>
    <t>tig00001107</t>
  </si>
  <si>
    <t>tig00001106</t>
  </si>
  <si>
    <t>tig00000043</t>
  </si>
  <si>
    <t>tig00001290</t>
  </si>
  <si>
    <t>tig00001215</t>
  </si>
  <si>
    <t>tig00001209</t>
  </si>
  <si>
    <t>tig00001208</t>
  </si>
  <si>
    <t>tig00001207</t>
  </si>
  <si>
    <t>tig00001200</t>
  </si>
  <si>
    <t>tig00001198</t>
  </si>
  <si>
    <t>tig00001183</t>
  </si>
  <si>
    <t>tig00001181</t>
  </si>
  <si>
    <t>tig00001155</t>
  </si>
  <si>
    <t>tig00001153</t>
  </si>
  <si>
    <t>tig00001151</t>
  </si>
  <si>
    <t>tig00001149</t>
  </si>
  <si>
    <t>tig00001124</t>
  </si>
  <si>
    <t>tig00001095</t>
  </si>
  <si>
    <t>tig00001093</t>
  </si>
  <si>
    <t>tig00001092</t>
  </si>
  <si>
    <t>tig00001090</t>
  </si>
  <si>
    <t>tig00001088</t>
  </si>
  <si>
    <t>tig00001087</t>
  </si>
  <si>
    <t>tig00001066</t>
  </si>
  <si>
    <t>tig00001064</t>
  </si>
  <si>
    <t>tig00000146</t>
  </si>
  <si>
    <t>tig00000032</t>
  </si>
  <si>
    <t>tig00000031</t>
  </si>
  <si>
    <t>tig00000017</t>
  </si>
  <si>
    <t>haplotype assignment</t>
  </si>
  <si>
    <t>21-0-subtracted reads coverage</t>
  </si>
  <si>
    <t>Ug99-subtracted reads coverage</t>
  </si>
  <si>
    <t>Table S7.Summary of haplotype assignment before breaking chimeric contigs in Ug99</t>
  </si>
  <si>
    <t>Supplementary Data 3.Summary of haplotype assignment before breaking chimeric contigs in 21-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00B0F0"/>
      <name val="Calibri"/>
      <family val="2"/>
      <scheme val="minor"/>
    </font>
    <font>
      <sz val="11"/>
      <name val="Calibri"/>
      <family val="2"/>
      <scheme val="minor"/>
    </font>
    <font>
      <sz val="10.5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7">
    <xf numFmtId="0" fontId="0" fillId="0" borderId="0" xfId="0"/>
    <xf numFmtId="0" fontId="3" fillId="0" borderId="0" xfId="0" applyFont="1"/>
    <xf numFmtId="0" fontId="0" fillId="0" borderId="0" xfId="0" applyFill="1"/>
    <xf numFmtId="0" fontId="0" fillId="0" borderId="0" xfId="0" applyBorder="1"/>
    <xf numFmtId="0" fontId="3" fillId="0" borderId="0" xfId="0" applyFont="1" applyFill="1"/>
    <xf numFmtId="0" fontId="3" fillId="0" borderId="0" xfId="0" applyFont="1" applyBorder="1"/>
    <xf numFmtId="0" fontId="5" fillId="0" borderId="0" xfId="0" applyFont="1"/>
    <xf numFmtId="1" fontId="3" fillId="0" borderId="0" xfId="0" applyNumberFormat="1" applyFont="1"/>
    <xf numFmtId="1" fontId="0" fillId="0" borderId="0" xfId="0" applyNumberFormat="1"/>
    <xf numFmtId="1" fontId="3" fillId="0" borderId="0" xfId="0" applyNumberFormat="1" applyFont="1" applyBorder="1"/>
    <xf numFmtId="1" fontId="3" fillId="0" borderId="0" xfId="0" applyNumberFormat="1" applyFont="1" applyFill="1"/>
    <xf numFmtId="0" fontId="3" fillId="0" borderId="0" xfId="0" applyFont="1" applyAlignment="1">
      <alignment horizontal="right"/>
    </xf>
    <xf numFmtId="0" fontId="0" fillId="0" borderId="0" xfId="0" applyAlignment="1">
      <alignment horizontal="right"/>
    </xf>
    <xf numFmtId="0" fontId="3" fillId="0" borderId="0" xfId="0" applyFont="1" applyBorder="1" applyAlignment="1">
      <alignment horizontal="right"/>
    </xf>
    <xf numFmtId="0" fontId="3" fillId="0" borderId="0" xfId="0" applyFont="1" applyFill="1" applyAlignment="1">
      <alignment horizontal="right"/>
    </xf>
    <xf numFmtId="0" fontId="3" fillId="0" borderId="0" xfId="0" applyFont="1" applyAlignment="1">
      <alignment wrapText="1"/>
    </xf>
    <xf numFmtId="0" fontId="3" fillId="0" borderId="0" xfId="0" applyFont="1" applyAlignment="1">
      <alignment horizontal="right" wrapText="1"/>
    </xf>
    <xf numFmtId="0" fontId="0" fillId="0" borderId="0" xfId="0" applyAlignment="1">
      <alignment wrapText="1"/>
    </xf>
    <xf numFmtId="0" fontId="3" fillId="0" borderId="0" xfId="0" applyFont="1" applyFill="1" applyBorder="1" applyAlignment="1">
      <alignment horizontal="right"/>
    </xf>
    <xf numFmtId="0" fontId="4" fillId="0" borderId="0" xfId="0" applyFont="1" applyAlignment="1">
      <alignment horizontal="right"/>
    </xf>
    <xf numFmtId="0" fontId="0" fillId="0" borderId="0" xfId="0" applyAlignment="1">
      <alignment horizontal="center"/>
    </xf>
    <xf numFmtId="0" fontId="0" fillId="0" borderId="0" xfId="0" applyAlignment="1">
      <alignment horizontal="center" wrapText="1"/>
    </xf>
    <xf numFmtId="0" fontId="0" fillId="0" borderId="0" xfId="0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0" fillId="0" borderId="0" xfId="0" applyFill="1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517"/>
  <sheetViews>
    <sheetView workbookViewId="0">
      <pane ySplit="2" topLeftCell="A450" activePane="bottomLeft" state="frozen"/>
      <selection activeCell="B1" sqref="B1"/>
      <selection pane="bottomLeft" activeCell="H465" sqref="H465"/>
    </sheetView>
  </sheetViews>
  <sheetFormatPr defaultColWidth="8.85546875" defaultRowHeight="15" x14ac:dyDescent="0.25"/>
  <cols>
    <col min="1" max="1" width="14.5703125" style="1" customWidth="1"/>
    <col min="2" max="2" width="14.85546875" style="1" bestFit="1" customWidth="1"/>
    <col min="3" max="3" width="19.28515625" style="11" customWidth="1"/>
    <col min="4" max="4" width="17" style="1" customWidth="1"/>
    <col min="5" max="5" width="17.42578125" style="1" customWidth="1"/>
    <col min="6" max="6" width="14.42578125" style="11" customWidth="1"/>
    <col min="7" max="7" width="9.42578125" style="20" customWidth="1"/>
  </cols>
  <sheetData>
    <row r="1" spans="1:7" x14ac:dyDescent="0.25">
      <c r="A1" s="1" t="s">
        <v>937</v>
      </c>
    </row>
    <row r="2" spans="1:7" s="17" customFormat="1" ht="30" x14ac:dyDescent="0.25">
      <c r="A2" s="15" t="s">
        <v>584</v>
      </c>
      <c r="B2" s="15" t="s">
        <v>585</v>
      </c>
      <c r="C2" s="16" t="s">
        <v>587</v>
      </c>
      <c r="D2" s="15" t="s">
        <v>586</v>
      </c>
      <c r="E2" s="15" t="s">
        <v>935</v>
      </c>
      <c r="F2" s="16" t="s">
        <v>934</v>
      </c>
      <c r="G2" s="21" t="s">
        <v>588</v>
      </c>
    </row>
    <row r="3" spans="1:7" x14ac:dyDescent="0.25">
      <c r="A3" t="s">
        <v>0</v>
      </c>
      <c r="B3">
        <v>546604</v>
      </c>
      <c r="C3" s="12" t="s">
        <v>1</v>
      </c>
      <c r="D3">
        <v>28</v>
      </c>
      <c r="E3">
        <v>0</v>
      </c>
      <c r="F3" s="12" t="s">
        <v>2</v>
      </c>
    </row>
    <row r="4" spans="1:7" x14ac:dyDescent="0.25">
      <c r="A4" s="1" t="s">
        <v>3</v>
      </c>
      <c r="B4" s="1">
        <v>462093</v>
      </c>
      <c r="C4" s="11" t="s">
        <v>1</v>
      </c>
      <c r="D4" s="1">
        <v>25</v>
      </c>
      <c r="E4" s="1">
        <v>0</v>
      </c>
      <c r="F4" s="11" t="s">
        <v>2</v>
      </c>
    </row>
    <row r="5" spans="1:7" x14ac:dyDescent="0.25">
      <c r="A5" s="1" t="s">
        <v>4</v>
      </c>
      <c r="B5" s="1">
        <v>47435</v>
      </c>
      <c r="C5" s="11" t="s">
        <v>1</v>
      </c>
      <c r="D5" s="1">
        <v>25</v>
      </c>
      <c r="E5" s="1">
        <v>0</v>
      </c>
      <c r="F5" s="11" t="s">
        <v>2</v>
      </c>
    </row>
    <row r="6" spans="1:7" x14ac:dyDescent="0.25">
      <c r="A6" s="1" t="s">
        <v>5</v>
      </c>
      <c r="B6" s="1">
        <v>820299</v>
      </c>
      <c r="C6" s="11" t="s">
        <v>1</v>
      </c>
      <c r="D6" s="1">
        <v>26</v>
      </c>
      <c r="E6" s="1">
        <v>0</v>
      </c>
      <c r="F6" s="11" t="s">
        <v>2</v>
      </c>
    </row>
    <row r="7" spans="1:7" x14ac:dyDescent="0.25">
      <c r="A7" s="1" t="s">
        <v>6</v>
      </c>
      <c r="B7" s="1">
        <v>141594</v>
      </c>
      <c r="C7" s="11" t="s">
        <v>1</v>
      </c>
      <c r="D7" s="1">
        <v>22</v>
      </c>
      <c r="E7" s="1">
        <v>0</v>
      </c>
      <c r="F7" s="11" t="s">
        <v>2</v>
      </c>
    </row>
    <row r="8" spans="1:7" x14ac:dyDescent="0.25">
      <c r="A8" s="1" t="s">
        <v>7</v>
      </c>
      <c r="B8" s="1">
        <v>264186</v>
      </c>
      <c r="C8" s="11" t="s">
        <v>1</v>
      </c>
      <c r="D8" s="1">
        <v>24</v>
      </c>
      <c r="E8" s="1">
        <v>0</v>
      </c>
      <c r="F8" s="11" t="s">
        <v>2</v>
      </c>
    </row>
    <row r="9" spans="1:7" x14ac:dyDescent="0.25">
      <c r="A9" s="1" t="s">
        <v>8</v>
      </c>
      <c r="B9" s="1">
        <v>452097</v>
      </c>
      <c r="C9" s="11" t="s">
        <v>1</v>
      </c>
      <c r="D9" s="1">
        <v>25</v>
      </c>
      <c r="E9" s="1">
        <v>0</v>
      </c>
      <c r="F9" s="11" t="s">
        <v>2</v>
      </c>
    </row>
    <row r="10" spans="1:7" x14ac:dyDescent="0.25">
      <c r="A10" s="1" t="s">
        <v>9</v>
      </c>
      <c r="B10" s="1">
        <v>1286230</v>
      </c>
      <c r="C10" s="11" t="s">
        <v>1</v>
      </c>
      <c r="D10" s="1">
        <v>25</v>
      </c>
      <c r="E10" s="1">
        <v>0</v>
      </c>
      <c r="F10" s="11" t="s">
        <v>2</v>
      </c>
    </row>
    <row r="11" spans="1:7" x14ac:dyDescent="0.25">
      <c r="A11" s="1" t="s">
        <v>10</v>
      </c>
      <c r="B11" s="1">
        <v>427192</v>
      </c>
      <c r="C11" s="11" t="s">
        <v>1</v>
      </c>
      <c r="D11" s="1">
        <v>25</v>
      </c>
      <c r="E11" s="1">
        <v>0</v>
      </c>
      <c r="F11" s="11" t="s">
        <v>2</v>
      </c>
    </row>
    <row r="12" spans="1:7" s="3" customFormat="1" x14ac:dyDescent="0.25">
      <c r="A12" s="5" t="s">
        <v>11</v>
      </c>
      <c r="B12" s="5">
        <v>61136</v>
      </c>
      <c r="C12" s="13" t="s">
        <v>1</v>
      </c>
      <c r="D12" s="5">
        <v>20</v>
      </c>
      <c r="E12" s="5">
        <v>0</v>
      </c>
      <c r="F12" s="13" t="s">
        <v>2</v>
      </c>
      <c r="G12" s="22"/>
    </row>
    <row r="13" spans="1:7" x14ac:dyDescent="0.25">
      <c r="A13" s="1" t="s">
        <v>446</v>
      </c>
      <c r="B13" s="1">
        <v>4391699</v>
      </c>
      <c r="C13" s="11" t="s">
        <v>1</v>
      </c>
      <c r="D13" s="1">
        <v>26</v>
      </c>
      <c r="E13" s="1">
        <v>6</v>
      </c>
      <c r="F13" s="11" t="s">
        <v>327</v>
      </c>
    </row>
    <row r="14" spans="1:7" x14ac:dyDescent="0.25">
      <c r="A14" s="1" t="s">
        <v>481</v>
      </c>
      <c r="B14" s="1">
        <v>629554</v>
      </c>
      <c r="C14" s="11" t="s">
        <v>1</v>
      </c>
      <c r="D14" s="1">
        <v>24</v>
      </c>
      <c r="E14" s="1">
        <v>8</v>
      </c>
      <c r="F14" s="11" t="s">
        <v>327</v>
      </c>
    </row>
    <row r="15" spans="1:7" x14ac:dyDescent="0.25">
      <c r="A15" s="1" t="s">
        <v>445</v>
      </c>
      <c r="B15" s="1">
        <v>116908</v>
      </c>
      <c r="C15" s="11" t="s">
        <v>1</v>
      </c>
      <c r="D15" s="1">
        <v>26</v>
      </c>
      <c r="E15" s="1">
        <v>6</v>
      </c>
      <c r="F15" s="11" t="s">
        <v>336</v>
      </c>
    </row>
    <row r="16" spans="1:7" x14ac:dyDescent="0.25">
      <c r="A16" s="1" t="s">
        <v>462</v>
      </c>
      <c r="B16" s="1">
        <v>135889</v>
      </c>
      <c r="C16" s="11" t="s">
        <v>1</v>
      </c>
      <c r="D16" s="1">
        <v>20</v>
      </c>
      <c r="E16" s="1">
        <v>7</v>
      </c>
      <c r="F16" s="11" t="s">
        <v>336</v>
      </c>
    </row>
    <row r="17" spans="1:7" x14ac:dyDescent="0.25">
      <c r="A17" s="1" t="s">
        <v>480</v>
      </c>
      <c r="B17" s="1">
        <v>490269</v>
      </c>
      <c r="C17" s="11" t="s">
        <v>1</v>
      </c>
      <c r="D17" s="1">
        <v>26</v>
      </c>
      <c r="E17" s="1">
        <v>8</v>
      </c>
      <c r="F17" s="11" t="s">
        <v>336</v>
      </c>
    </row>
    <row r="18" spans="1:7" x14ac:dyDescent="0.25">
      <c r="A18" s="1" t="s">
        <v>554</v>
      </c>
      <c r="B18" s="1">
        <v>323339</v>
      </c>
      <c r="C18" s="11" t="s">
        <v>1</v>
      </c>
      <c r="D18" s="1">
        <v>25</v>
      </c>
      <c r="E18" s="1">
        <v>11</v>
      </c>
      <c r="F18" s="11" t="s">
        <v>336</v>
      </c>
    </row>
    <row r="19" spans="1:7" x14ac:dyDescent="0.25">
      <c r="A19" s="1" t="s">
        <v>563</v>
      </c>
      <c r="B19" s="1">
        <v>1471993</v>
      </c>
      <c r="C19" s="11" t="s">
        <v>1</v>
      </c>
      <c r="D19" s="1">
        <v>27</v>
      </c>
      <c r="E19" s="1">
        <v>12</v>
      </c>
      <c r="F19" s="11" t="s">
        <v>336</v>
      </c>
    </row>
    <row r="20" spans="1:7" x14ac:dyDescent="0.25">
      <c r="A20" s="1" t="s">
        <v>570</v>
      </c>
      <c r="B20" s="1">
        <v>1458432</v>
      </c>
      <c r="C20" s="11" t="s">
        <v>1</v>
      </c>
      <c r="D20" s="1">
        <v>27</v>
      </c>
      <c r="E20" s="1">
        <v>13</v>
      </c>
      <c r="F20" s="11" t="s">
        <v>336</v>
      </c>
    </row>
    <row r="21" spans="1:7" x14ac:dyDescent="0.25">
      <c r="A21" s="1" t="s">
        <v>12</v>
      </c>
      <c r="B21" s="1">
        <v>444519</v>
      </c>
      <c r="C21" s="11" t="s">
        <v>13</v>
      </c>
      <c r="D21" s="1">
        <v>25</v>
      </c>
      <c r="E21" s="1">
        <v>0</v>
      </c>
      <c r="F21" s="11" t="s">
        <v>2</v>
      </c>
    </row>
    <row r="22" spans="1:7" x14ac:dyDescent="0.25">
      <c r="A22" s="1" t="s">
        <v>14</v>
      </c>
      <c r="B22" s="1">
        <v>256567</v>
      </c>
      <c r="C22" s="11" t="s">
        <v>13</v>
      </c>
      <c r="D22" s="1">
        <v>23</v>
      </c>
      <c r="E22" s="1">
        <v>0</v>
      </c>
      <c r="F22" s="11" t="s">
        <v>2</v>
      </c>
    </row>
    <row r="23" spans="1:7" x14ac:dyDescent="0.25">
      <c r="A23" s="1" t="s">
        <v>15</v>
      </c>
      <c r="B23" s="1">
        <v>44952</v>
      </c>
      <c r="C23" s="11" t="s">
        <v>13</v>
      </c>
      <c r="D23" s="1">
        <v>15</v>
      </c>
      <c r="E23" s="1">
        <v>0</v>
      </c>
      <c r="F23" s="11" t="s">
        <v>2</v>
      </c>
    </row>
    <row r="24" spans="1:7" x14ac:dyDescent="0.25">
      <c r="A24" s="1" t="s">
        <v>16</v>
      </c>
      <c r="B24" s="1">
        <v>891495</v>
      </c>
      <c r="C24" s="11" t="s">
        <v>13</v>
      </c>
      <c r="D24" s="1">
        <v>25</v>
      </c>
      <c r="E24" s="1">
        <v>0</v>
      </c>
      <c r="F24" s="11" t="s">
        <v>2</v>
      </c>
    </row>
    <row r="25" spans="1:7" x14ac:dyDescent="0.25">
      <c r="A25" s="1" t="s">
        <v>17</v>
      </c>
      <c r="B25" s="1">
        <v>185942</v>
      </c>
      <c r="C25" s="11" t="s">
        <v>13</v>
      </c>
      <c r="D25" s="1">
        <v>24</v>
      </c>
      <c r="E25" s="1">
        <v>0</v>
      </c>
      <c r="F25" s="11" t="s">
        <v>2</v>
      </c>
    </row>
    <row r="26" spans="1:7" x14ac:dyDescent="0.25">
      <c r="A26" s="1" t="s">
        <v>18</v>
      </c>
      <c r="B26" s="1">
        <v>1613940</v>
      </c>
      <c r="C26" s="11" t="s">
        <v>13</v>
      </c>
      <c r="D26" s="1">
        <v>26</v>
      </c>
      <c r="E26" s="1">
        <v>0</v>
      </c>
      <c r="F26" s="11" t="s">
        <v>2</v>
      </c>
    </row>
    <row r="27" spans="1:7" x14ac:dyDescent="0.25">
      <c r="A27" s="1" t="s">
        <v>19</v>
      </c>
      <c r="B27" s="1">
        <v>1258672</v>
      </c>
      <c r="C27" s="11" t="s">
        <v>13</v>
      </c>
      <c r="D27" s="1">
        <v>25</v>
      </c>
      <c r="E27" s="1">
        <v>0</v>
      </c>
      <c r="F27" s="11" t="s">
        <v>2</v>
      </c>
    </row>
    <row r="28" spans="1:7" x14ac:dyDescent="0.25">
      <c r="A28" s="5" t="s">
        <v>326</v>
      </c>
      <c r="B28" s="5">
        <v>2063525</v>
      </c>
      <c r="C28" s="13" t="s">
        <v>13</v>
      </c>
      <c r="D28" s="5">
        <v>28</v>
      </c>
      <c r="E28" s="5">
        <v>1</v>
      </c>
      <c r="F28" s="13" t="s">
        <v>327</v>
      </c>
      <c r="G28" s="23"/>
    </row>
    <row r="29" spans="1:7" x14ac:dyDescent="0.25">
      <c r="A29" s="1" t="s">
        <v>447</v>
      </c>
      <c r="B29" s="1">
        <v>2780052</v>
      </c>
      <c r="C29" s="11" t="s">
        <v>13</v>
      </c>
      <c r="D29" s="1">
        <v>26</v>
      </c>
      <c r="E29" s="1">
        <v>6</v>
      </c>
      <c r="F29" s="11" t="s">
        <v>327</v>
      </c>
    </row>
    <row r="30" spans="1:7" x14ac:dyDescent="0.25">
      <c r="A30" s="1" t="s">
        <v>417</v>
      </c>
      <c r="B30" s="1">
        <v>76991</v>
      </c>
      <c r="C30" s="11" t="s">
        <v>13</v>
      </c>
      <c r="D30" s="1">
        <v>20</v>
      </c>
      <c r="E30" s="1">
        <v>4</v>
      </c>
      <c r="F30" s="18" t="s">
        <v>336</v>
      </c>
    </row>
    <row r="31" spans="1:7" x14ac:dyDescent="0.25">
      <c r="A31" s="1" t="s">
        <v>435</v>
      </c>
      <c r="B31" s="1">
        <v>107724</v>
      </c>
      <c r="C31" s="11" t="s">
        <v>13</v>
      </c>
      <c r="D31" s="1">
        <v>20</v>
      </c>
      <c r="E31" s="1">
        <v>5</v>
      </c>
      <c r="F31" s="11" t="s">
        <v>336</v>
      </c>
    </row>
    <row r="32" spans="1:7" x14ac:dyDescent="0.25">
      <c r="A32" s="1" t="s">
        <v>463</v>
      </c>
      <c r="B32" s="1">
        <v>395479</v>
      </c>
      <c r="C32" s="11" t="s">
        <v>13</v>
      </c>
      <c r="D32" s="1">
        <v>25</v>
      </c>
      <c r="E32" s="1">
        <v>7</v>
      </c>
      <c r="F32" s="11" t="s">
        <v>336</v>
      </c>
    </row>
    <row r="33" spans="1:6" x14ac:dyDescent="0.25">
      <c r="A33" s="1" t="s">
        <v>464</v>
      </c>
      <c r="B33" s="1">
        <v>373442</v>
      </c>
      <c r="C33" s="11" t="s">
        <v>13</v>
      </c>
      <c r="D33" s="1">
        <v>24</v>
      </c>
      <c r="E33" s="1">
        <v>7</v>
      </c>
      <c r="F33" s="11" t="s">
        <v>336</v>
      </c>
    </row>
    <row r="34" spans="1:6" x14ac:dyDescent="0.25">
      <c r="A34" s="1" t="s">
        <v>497</v>
      </c>
      <c r="B34" s="1">
        <v>259128</v>
      </c>
      <c r="C34" s="11" t="s">
        <v>13</v>
      </c>
      <c r="D34" s="1">
        <v>25</v>
      </c>
      <c r="E34" s="1">
        <v>9</v>
      </c>
      <c r="F34" s="11" t="s">
        <v>336</v>
      </c>
    </row>
    <row r="35" spans="1:6" x14ac:dyDescent="0.25">
      <c r="A35" s="1" t="s">
        <v>498</v>
      </c>
      <c r="B35" s="1">
        <v>79975</v>
      </c>
      <c r="C35" s="11" t="s">
        <v>13</v>
      </c>
      <c r="D35" s="1">
        <v>23</v>
      </c>
      <c r="E35" s="1">
        <v>9</v>
      </c>
      <c r="F35" s="11" t="s">
        <v>336</v>
      </c>
    </row>
    <row r="36" spans="1:6" x14ac:dyDescent="0.25">
      <c r="A36" s="1" t="s">
        <v>524</v>
      </c>
      <c r="B36" s="1">
        <v>495054</v>
      </c>
      <c r="C36" s="11" t="s">
        <v>13</v>
      </c>
      <c r="D36" s="1">
        <v>26</v>
      </c>
      <c r="E36" s="1">
        <v>10</v>
      </c>
      <c r="F36" s="11" t="s">
        <v>336</v>
      </c>
    </row>
    <row r="37" spans="1:6" x14ac:dyDescent="0.25">
      <c r="A37" s="1" t="s">
        <v>525</v>
      </c>
      <c r="B37" s="1">
        <v>248999</v>
      </c>
      <c r="C37" s="11" t="s">
        <v>13</v>
      </c>
      <c r="D37" s="1">
        <v>25</v>
      </c>
      <c r="E37" s="1">
        <v>10</v>
      </c>
      <c r="F37" s="11" t="s">
        <v>336</v>
      </c>
    </row>
    <row r="38" spans="1:6" x14ac:dyDescent="0.25">
      <c r="A38" s="1" t="s">
        <v>526</v>
      </c>
      <c r="B38" s="1">
        <v>2918762</v>
      </c>
      <c r="C38" s="11" t="s">
        <v>13</v>
      </c>
      <c r="D38" s="1">
        <v>26</v>
      </c>
      <c r="E38" s="1">
        <v>10</v>
      </c>
      <c r="F38" s="11" t="s">
        <v>336</v>
      </c>
    </row>
    <row r="39" spans="1:6" x14ac:dyDescent="0.25">
      <c r="A39" s="1" t="s">
        <v>20</v>
      </c>
      <c r="B39" s="1">
        <v>2383431</v>
      </c>
      <c r="C39" s="11" t="s">
        <v>21</v>
      </c>
      <c r="D39" s="1">
        <v>25</v>
      </c>
      <c r="E39" s="1">
        <v>0</v>
      </c>
      <c r="F39" s="11" t="s">
        <v>2</v>
      </c>
    </row>
    <row r="40" spans="1:6" x14ac:dyDescent="0.25">
      <c r="A40" s="1" t="s">
        <v>448</v>
      </c>
      <c r="B40" s="1">
        <v>103325</v>
      </c>
      <c r="C40" s="11" t="s">
        <v>21</v>
      </c>
      <c r="D40" s="1">
        <v>26</v>
      </c>
      <c r="E40" s="1">
        <v>6</v>
      </c>
      <c r="F40" s="11" t="s">
        <v>336</v>
      </c>
    </row>
    <row r="41" spans="1:6" x14ac:dyDescent="0.25">
      <c r="A41" s="1" t="s">
        <v>449</v>
      </c>
      <c r="B41" s="1">
        <v>126327</v>
      </c>
      <c r="C41" s="11" t="s">
        <v>21</v>
      </c>
      <c r="D41" s="1">
        <v>20</v>
      </c>
      <c r="E41" s="1">
        <v>6</v>
      </c>
      <c r="F41" s="11" t="s">
        <v>336</v>
      </c>
    </row>
    <row r="42" spans="1:6" x14ac:dyDescent="0.25">
      <c r="A42" s="1" t="s">
        <v>465</v>
      </c>
      <c r="B42" s="1">
        <v>1332957</v>
      </c>
      <c r="C42" s="11" t="s">
        <v>21</v>
      </c>
      <c r="D42" s="1">
        <v>26</v>
      </c>
      <c r="E42" s="1">
        <v>7</v>
      </c>
      <c r="F42" s="11" t="s">
        <v>336</v>
      </c>
    </row>
    <row r="43" spans="1:6" x14ac:dyDescent="0.25">
      <c r="A43" s="1" t="s">
        <v>527</v>
      </c>
      <c r="B43" s="1">
        <v>132841</v>
      </c>
      <c r="C43" s="11" t="s">
        <v>21</v>
      </c>
      <c r="D43" s="1">
        <v>24</v>
      </c>
      <c r="E43" s="1">
        <v>10</v>
      </c>
      <c r="F43" s="11" t="s">
        <v>336</v>
      </c>
    </row>
    <row r="44" spans="1:6" x14ac:dyDescent="0.25">
      <c r="A44" s="1" t="s">
        <v>555</v>
      </c>
      <c r="B44" s="1">
        <v>652172</v>
      </c>
      <c r="C44" s="11" t="s">
        <v>21</v>
      </c>
      <c r="D44" s="1">
        <v>26</v>
      </c>
      <c r="E44" s="1">
        <v>11</v>
      </c>
      <c r="F44" s="11" t="s">
        <v>336</v>
      </c>
    </row>
    <row r="45" spans="1:6" x14ac:dyDescent="0.25">
      <c r="A45" s="1" t="s">
        <v>22</v>
      </c>
      <c r="B45" s="1">
        <v>489158</v>
      </c>
      <c r="C45" s="11" t="s">
        <v>23</v>
      </c>
      <c r="D45" s="1">
        <v>27</v>
      </c>
      <c r="E45" s="1">
        <v>0</v>
      </c>
      <c r="F45" s="11" t="s">
        <v>2</v>
      </c>
    </row>
    <row r="46" spans="1:6" x14ac:dyDescent="0.25">
      <c r="A46" s="1" t="s">
        <v>24</v>
      </c>
      <c r="B46" s="1">
        <v>181488</v>
      </c>
      <c r="C46" s="11" t="s">
        <v>23</v>
      </c>
      <c r="D46" s="1">
        <v>26</v>
      </c>
      <c r="E46" s="1">
        <v>0</v>
      </c>
      <c r="F46" s="11" t="s">
        <v>2</v>
      </c>
    </row>
    <row r="47" spans="1:6" x14ac:dyDescent="0.25">
      <c r="A47" s="1" t="s">
        <v>25</v>
      </c>
      <c r="B47" s="1">
        <v>84356</v>
      </c>
      <c r="C47" s="11" t="s">
        <v>23</v>
      </c>
      <c r="D47" s="1">
        <v>24</v>
      </c>
      <c r="E47" s="1">
        <v>0</v>
      </c>
      <c r="F47" s="11" t="s">
        <v>2</v>
      </c>
    </row>
    <row r="48" spans="1:6" x14ac:dyDescent="0.25">
      <c r="A48" s="1" t="s">
        <v>26</v>
      </c>
      <c r="B48" s="1">
        <v>783195</v>
      </c>
      <c r="C48" s="11" t="s">
        <v>23</v>
      </c>
      <c r="D48" s="1">
        <v>24</v>
      </c>
      <c r="E48" s="1">
        <v>0</v>
      </c>
      <c r="F48" s="11" t="s">
        <v>2</v>
      </c>
    </row>
    <row r="49" spans="1:6" x14ac:dyDescent="0.25">
      <c r="A49" s="1" t="s">
        <v>27</v>
      </c>
      <c r="B49" s="1">
        <v>226689</v>
      </c>
      <c r="C49" s="11" t="s">
        <v>23</v>
      </c>
      <c r="D49" s="1">
        <v>26</v>
      </c>
      <c r="E49" s="1">
        <v>0</v>
      </c>
      <c r="F49" s="11" t="s">
        <v>2</v>
      </c>
    </row>
    <row r="50" spans="1:6" x14ac:dyDescent="0.25">
      <c r="A50" s="1" t="s">
        <v>28</v>
      </c>
      <c r="B50" s="1">
        <v>804699</v>
      </c>
      <c r="C50" s="11" t="s">
        <v>23</v>
      </c>
      <c r="D50" s="1">
        <v>25</v>
      </c>
      <c r="E50" s="1">
        <v>0</v>
      </c>
      <c r="F50" s="11" t="s">
        <v>2</v>
      </c>
    </row>
    <row r="51" spans="1:6" x14ac:dyDescent="0.25">
      <c r="A51" s="1" t="s">
        <v>29</v>
      </c>
      <c r="B51" s="1">
        <v>246097</v>
      </c>
      <c r="C51" s="11" t="s">
        <v>23</v>
      </c>
      <c r="D51" s="1">
        <v>26</v>
      </c>
      <c r="E51" s="1">
        <v>0</v>
      </c>
      <c r="F51" s="11" t="s">
        <v>2</v>
      </c>
    </row>
    <row r="52" spans="1:6" x14ac:dyDescent="0.25">
      <c r="A52" s="1" t="s">
        <v>328</v>
      </c>
      <c r="B52" s="1">
        <v>2616556</v>
      </c>
      <c r="C52" s="11" t="s">
        <v>23</v>
      </c>
      <c r="D52" s="1">
        <v>27</v>
      </c>
      <c r="E52" s="1">
        <v>1</v>
      </c>
      <c r="F52" s="11" t="s">
        <v>327</v>
      </c>
    </row>
    <row r="53" spans="1:6" x14ac:dyDescent="0.25">
      <c r="A53" s="1" t="s">
        <v>466</v>
      </c>
      <c r="B53" s="1">
        <v>319236</v>
      </c>
      <c r="C53" s="11" t="s">
        <v>23</v>
      </c>
      <c r="D53" s="1">
        <v>24</v>
      </c>
      <c r="E53" s="1">
        <v>7</v>
      </c>
      <c r="F53" s="11" t="s">
        <v>336</v>
      </c>
    </row>
    <row r="54" spans="1:6" x14ac:dyDescent="0.25">
      <c r="A54" s="1" t="s">
        <v>499</v>
      </c>
      <c r="B54" s="1">
        <v>653059</v>
      </c>
      <c r="C54" s="11" t="s">
        <v>23</v>
      </c>
      <c r="D54" s="1">
        <v>25</v>
      </c>
      <c r="E54" s="1">
        <v>9</v>
      </c>
      <c r="F54" s="11" t="s">
        <v>336</v>
      </c>
    </row>
    <row r="55" spans="1:6" x14ac:dyDescent="0.25">
      <c r="A55" s="1" t="s">
        <v>528</v>
      </c>
      <c r="B55" s="1">
        <v>1329065</v>
      </c>
      <c r="C55" s="11" t="s">
        <v>23</v>
      </c>
      <c r="D55" s="1">
        <v>25</v>
      </c>
      <c r="E55" s="1">
        <v>10</v>
      </c>
      <c r="F55" s="11" t="s">
        <v>336</v>
      </c>
    </row>
    <row r="56" spans="1:6" x14ac:dyDescent="0.25">
      <c r="A56" s="1" t="s">
        <v>529</v>
      </c>
      <c r="B56" s="1">
        <v>2255390</v>
      </c>
      <c r="C56" s="11" t="s">
        <v>23</v>
      </c>
      <c r="D56" s="1">
        <v>25</v>
      </c>
      <c r="E56" s="1">
        <v>10</v>
      </c>
      <c r="F56" s="11" t="s">
        <v>336</v>
      </c>
    </row>
    <row r="57" spans="1:6" x14ac:dyDescent="0.25">
      <c r="A57" s="1" t="s">
        <v>30</v>
      </c>
      <c r="B57" s="1">
        <v>89284</v>
      </c>
      <c r="C57" s="11" t="s">
        <v>31</v>
      </c>
      <c r="D57" s="1">
        <v>25</v>
      </c>
      <c r="E57" s="1">
        <v>0</v>
      </c>
      <c r="F57" s="11" t="s">
        <v>2</v>
      </c>
    </row>
    <row r="58" spans="1:6" x14ac:dyDescent="0.25">
      <c r="A58" s="1" t="s">
        <v>32</v>
      </c>
      <c r="B58" s="1">
        <v>2437852</v>
      </c>
      <c r="C58" s="11" t="s">
        <v>31</v>
      </c>
      <c r="D58" s="1">
        <v>26</v>
      </c>
      <c r="E58" s="1">
        <v>0</v>
      </c>
      <c r="F58" s="11" t="s">
        <v>2</v>
      </c>
    </row>
    <row r="59" spans="1:6" x14ac:dyDescent="0.25">
      <c r="A59" s="1" t="s">
        <v>33</v>
      </c>
      <c r="B59" s="1">
        <v>33046</v>
      </c>
      <c r="C59" s="11" t="s">
        <v>31</v>
      </c>
      <c r="D59" s="1">
        <v>13</v>
      </c>
      <c r="E59" s="1">
        <v>0</v>
      </c>
      <c r="F59" s="11" t="s">
        <v>2</v>
      </c>
    </row>
    <row r="60" spans="1:6" x14ac:dyDescent="0.25">
      <c r="A60" s="1" t="s">
        <v>530</v>
      </c>
      <c r="B60" s="1">
        <v>3019403</v>
      </c>
      <c r="C60" s="11" t="s">
        <v>31</v>
      </c>
      <c r="D60" s="1">
        <v>26</v>
      </c>
      <c r="E60" s="1">
        <v>10</v>
      </c>
      <c r="F60" s="11" t="s">
        <v>336</v>
      </c>
    </row>
    <row r="61" spans="1:6" x14ac:dyDescent="0.25">
      <c r="A61" s="1" t="s">
        <v>34</v>
      </c>
      <c r="B61" s="1">
        <v>388410</v>
      </c>
      <c r="C61" s="11" t="s">
        <v>35</v>
      </c>
      <c r="D61" s="1">
        <v>25</v>
      </c>
      <c r="E61" s="1">
        <v>0</v>
      </c>
      <c r="F61" s="11" t="s">
        <v>2</v>
      </c>
    </row>
    <row r="62" spans="1:6" x14ac:dyDescent="0.25">
      <c r="A62" s="1" t="s">
        <v>37</v>
      </c>
      <c r="B62" s="1">
        <v>208000</v>
      </c>
      <c r="C62" s="11" t="s">
        <v>35</v>
      </c>
      <c r="D62" s="1">
        <v>25</v>
      </c>
      <c r="E62" s="1">
        <v>0</v>
      </c>
      <c r="F62" s="11" t="s">
        <v>2</v>
      </c>
    </row>
    <row r="63" spans="1:6" x14ac:dyDescent="0.25">
      <c r="A63" s="1" t="s">
        <v>38</v>
      </c>
      <c r="B63" s="1">
        <v>161278</v>
      </c>
      <c r="C63" s="11" t="s">
        <v>35</v>
      </c>
      <c r="D63" s="1">
        <v>22</v>
      </c>
      <c r="E63" s="1">
        <v>0</v>
      </c>
      <c r="F63" s="11" t="s">
        <v>2</v>
      </c>
    </row>
    <row r="64" spans="1:6" x14ac:dyDescent="0.25">
      <c r="A64" s="1" t="s">
        <v>39</v>
      </c>
      <c r="B64" s="1">
        <v>660199</v>
      </c>
      <c r="C64" s="11" t="s">
        <v>35</v>
      </c>
      <c r="D64" s="1">
        <v>26</v>
      </c>
      <c r="E64" s="1">
        <v>0</v>
      </c>
      <c r="F64" s="11" t="s">
        <v>2</v>
      </c>
    </row>
    <row r="65" spans="1:7" x14ac:dyDescent="0.25">
      <c r="A65" s="1" t="s">
        <v>40</v>
      </c>
      <c r="B65" s="1">
        <v>485083</v>
      </c>
      <c r="C65" s="11" t="s">
        <v>35</v>
      </c>
      <c r="D65" s="1">
        <v>26</v>
      </c>
      <c r="E65" s="1">
        <v>0</v>
      </c>
      <c r="F65" s="11" t="s">
        <v>2</v>
      </c>
    </row>
    <row r="66" spans="1:7" x14ac:dyDescent="0.25">
      <c r="A66" s="1" t="s">
        <v>41</v>
      </c>
      <c r="B66" s="1">
        <v>134712</v>
      </c>
      <c r="C66" s="11" t="s">
        <v>35</v>
      </c>
      <c r="D66" s="1">
        <v>24</v>
      </c>
      <c r="E66" s="1">
        <v>0</v>
      </c>
      <c r="F66" s="11" t="s">
        <v>2</v>
      </c>
      <c r="G66" s="20" t="s">
        <v>36</v>
      </c>
    </row>
    <row r="67" spans="1:7" x14ac:dyDescent="0.25">
      <c r="A67" s="1" t="s">
        <v>42</v>
      </c>
      <c r="B67" s="1">
        <v>95108</v>
      </c>
      <c r="C67" s="11" t="s">
        <v>35</v>
      </c>
      <c r="D67" s="1">
        <v>22</v>
      </c>
      <c r="E67" s="1">
        <v>0</v>
      </c>
      <c r="F67" s="11" t="s">
        <v>2</v>
      </c>
    </row>
    <row r="68" spans="1:7" x14ac:dyDescent="0.25">
      <c r="A68" s="1" t="s">
        <v>43</v>
      </c>
      <c r="B68" s="1">
        <v>647482</v>
      </c>
      <c r="C68" s="11" t="s">
        <v>35</v>
      </c>
      <c r="D68" s="1">
        <v>26</v>
      </c>
      <c r="E68" s="1">
        <v>0</v>
      </c>
      <c r="F68" s="11" t="s">
        <v>2</v>
      </c>
    </row>
    <row r="69" spans="1:7" x14ac:dyDescent="0.25">
      <c r="A69" s="1" t="s">
        <v>44</v>
      </c>
      <c r="B69" s="1">
        <v>1140035</v>
      </c>
      <c r="C69" s="11" t="s">
        <v>35</v>
      </c>
      <c r="D69" s="1">
        <v>26</v>
      </c>
      <c r="E69" s="1">
        <v>0</v>
      </c>
      <c r="F69" s="11" t="s">
        <v>2</v>
      </c>
    </row>
    <row r="70" spans="1:7" x14ac:dyDescent="0.25">
      <c r="A70" s="1" t="s">
        <v>436</v>
      </c>
      <c r="B70" s="1">
        <v>1518673</v>
      </c>
      <c r="C70" s="11" t="s">
        <v>35</v>
      </c>
      <c r="D70" s="1">
        <v>26</v>
      </c>
      <c r="E70" s="1">
        <v>5</v>
      </c>
      <c r="F70" s="11" t="s">
        <v>327</v>
      </c>
    </row>
    <row r="71" spans="1:7" x14ac:dyDescent="0.25">
      <c r="A71" s="1" t="s">
        <v>467</v>
      </c>
      <c r="B71" s="1">
        <v>2755940</v>
      </c>
      <c r="C71" s="11" t="s">
        <v>35</v>
      </c>
      <c r="D71" s="1">
        <v>26</v>
      </c>
      <c r="E71" s="1">
        <v>7</v>
      </c>
      <c r="F71" s="11" t="s">
        <v>327</v>
      </c>
    </row>
    <row r="72" spans="1:7" x14ac:dyDescent="0.25">
      <c r="A72" s="1" t="s">
        <v>450</v>
      </c>
      <c r="B72" s="1">
        <v>64966</v>
      </c>
      <c r="C72" s="11" t="s">
        <v>35</v>
      </c>
      <c r="D72" s="1">
        <v>24</v>
      </c>
      <c r="E72" s="1">
        <v>6</v>
      </c>
      <c r="F72" s="11" t="s">
        <v>336</v>
      </c>
    </row>
    <row r="73" spans="1:7" x14ac:dyDescent="0.25">
      <c r="A73" s="1" t="s">
        <v>531</v>
      </c>
      <c r="B73" s="1">
        <v>494486</v>
      </c>
      <c r="C73" s="11" t="s">
        <v>35</v>
      </c>
      <c r="D73" s="1">
        <v>25</v>
      </c>
      <c r="E73" s="1">
        <v>10</v>
      </c>
      <c r="F73" s="11" t="s">
        <v>336</v>
      </c>
    </row>
    <row r="74" spans="1:7" x14ac:dyDescent="0.25">
      <c r="A74" s="1" t="s">
        <v>532</v>
      </c>
      <c r="B74" s="1">
        <v>240896</v>
      </c>
      <c r="C74" s="11" t="s">
        <v>35</v>
      </c>
      <c r="D74" s="1">
        <v>26</v>
      </c>
      <c r="E74" s="1">
        <v>10</v>
      </c>
      <c r="F74" s="11" t="s">
        <v>336</v>
      </c>
    </row>
    <row r="75" spans="1:7" x14ac:dyDescent="0.25">
      <c r="A75" s="1" t="s">
        <v>533</v>
      </c>
      <c r="B75" s="1">
        <v>193842</v>
      </c>
      <c r="C75" s="11" t="s">
        <v>35</v>
      </c>
      <c r="D75" s="1">
        <v>25</v>
      </c>
      <c r="E75" s="1">
        <v>10</v>
      </c>
      <c r="F75" s="11" t="s">
        <v>336</v>
      </c>
    </row>
    <row r="76" spans="1:7" x14ac:dyDescent="0.25">
      <c r="A76" s="1" t="s">
        <v>534</v>
      </c>
      <c r="B76" s="1">
        <v>259701</v>
      </c>
      <c r="C76" s="11" t="s">
        <v>35</v>
      </c>
      <c r="D76" s="1">
        <v>24</v>
      </c>
      <c r="E76" s="1">
        <v>10</v>
      </c>
      <c r="F76" s="11" t="s">
        <v>336</v>
      </c>
      <c r="G76" s="25"/>
    </row>
    <row r="77" spans="1:7" x14ac:dyDescent="0.25">
      <c r="A77" s="1" t="s">
        <v>535</v>
      </c>
      <c r="B77" s="1">
        <v>491926</v>
      </c>
      <c r="C77" s="11" t="s">
        <v>35</v>
      </c>
      <c r="D77" s="1">
        <v>26</v>
      </c>
      <c r="E77" s="1">
        <v>10</v>
      </c>
      <c r="F77" s="11" t="s">
        <v>336</v>
      </c>
    </row>
    <row r="78" spans="1:7" x14ac:dyDescent="0.25">
      <c r="A78" s="1" t="s">
        <v>556</v>
      </c>
      <c r="B78" s="1">
        <v>701805</v>
      </c>
      <c r="C78" s="11" t="s">
        <v>35</v>
      </c>
      <c r="D78" s="1">
        <v>25</v>
      </c>
      <c r="E78" s="1">
        <v>11</v>
      </c>
      <c r="F78" s="11" t="s">
        <v>336</v>
      </c>
    </row>
    <row r="79" spans="1:7" x14ac:dyDescent="0.25">
      <c r="A79" s="1" t="s">
        <v>571</v>
      </c>
      <c r="B79" s="1">
        <v>114122</v>
      </c>
      <c r="C79" s="11" t="s">
        <v>35</v>
      </c>
      <c r="D79" s="1">
        <v>26</v>
      </c>
      <c r="E79" s="1">
        <v>13</v>
      </c>
      <c r="F79" s="11" t="s">
        <v>336</v>
      </c>
    </row>
    <row r="80" spans="1:7" x14ac:dyDescent="0.25">
      <c r="A80" s="1" t="s">
        <v>45</v>
      </c>
      <c r="B80" s="1">
        <v>2356930</v>
      </c>
      <c r="C80" s="11" t="s">
        <v>46</v>
      </c>
      <c r="D80" s="1">
        <v>26</v>
      </c>
      <c r="E80" s="1">
        <v>0</v>
      </c>
      <c r="F80" s="11" t="s">
        <v>2</v>
      </c>
    </row>
    <row r="81" spans="1:6" x14ac:dyDescent="0.25">
      <c r="A81" s="1" t="s">
        <v>500</v>
      </c>
      <c r="B81" s="1">
        <v>288056</v>
      </c>
      <c r="C81" s="11" t="s">
        <v>46</v>
      </c>
      <c r="D81" s="1">
        <v>23</v>
      </c>
      <c r="E81" s="1">
        <v>9</v>
      </c>
      <c r="F81" s="11" t="s">
        <v>336</v>
      </c>
    </row>
    <row r="82" spans="1:6" x14ac:dyDescent="0.25">
      <c r="A82" s="1" t="s">
        <v>536</v>
      </c>
      <c r="B82" s="1">
        <v>530835</v>
      </c>
      <c r="C82" s="11" t="s">
        <v>46</v>
      </c>
      <c r="D82" s="1">
        <v>26</v>
      </c>
      <c r="E82" s="1">
        <v>10</v>
      </c>
      <c r="F82" s="11" t="s">
        <v>336</v>
      </c>
    </row>
    <row r="83" spans="1:6" x14ac:dyDescent="0.25">
      <c r="A83" s="1" t="s">
        <v>537</v>
      </c>
      <c r="B83" s="1">
        <v>192224</v>
      </c>
      <c r="C83" s="11" t="s">
        <v>46</v>
      </c>
      <c r="D83" s="1">
        <v>24</v>
      </c>
      <c r="E83" s="1">
        <v>10</v>
      </c>
      <c r="F83" s="11" t="s">
        <v>336</v>
      </c>
    </row>
    <row r="84" spans="1:6" x14ac:dyDescent="0.25">
      <c r="A84" s="1" t="s">
        <v>564</v>
      </c>
      <c r="B84" s="1">
        <v>1157591</v>
      </c>
      <c r="C84" s="11" t="s">
        <v>46</v>
      </c>
      <c r="D84" s="1">
        <v>26</v>
      </c>
      <c r="E84" s="1">
        <v>12</v>
      </c>
      <c r="F84" s="11" t="s">
        <v>336</v>
      </c>
    </row>
    <row r="85" spans="1:6" x14ac:dyDescent="0.25">
      <c r="A85" s="1" t="s">
        <v>47</v>
      </c>
      <c r="B85" s="1">
        <v>644576</v>
      </c>
      <c r="C85" s="11" t="s">
        <v>48</v>
      </c>
      <c r="D85" s="1">
        <v>25</v>
      </c>
      <c r="E85" s="1">
        <v>0</v>
      </c>
      <c r="F85" s="11" t="s">
        <v>2</v>
      </c>
    </row>
    <row r="86" spans="1:6" x14ac:dyDescent="0.25">
      <c r="A86" s="1" t="s">
        <v>400</v>
      </c>
      <c r="B86" s="1">
        <v>1978284</v>
      </c>
      <c r="C86" s="11" t="s">
        <v>48</v>
      </c>
      <c r="D86" s="1">
        <v>26</v>
      </c>
      <c r="E86" s="1">
        <v>3</v>
      </c>
      <c r="F86" s="11" t="s">
        <v>327</v>
      </c>
    </row>
    <row r="87" spans="1:6" x14ac:dyDescent="0.25">
      <c r="A87" s="1" t="s">
        <v>482</v>
      </c>
      <c r="B87" s="1">
        <v>915848</v>
      </c>
      <c r="C87" s="11" t="s">
        <v>48</v>
      </c>
      <c r="D87" s="1">
        <v>26</v>
      </c>
      <c r="E87" s="1">
        <v>8</v>
      </c>
      <c r="F87" s="11" t="s">
        <v>336</v>
      </c>
    </row>
    <row r="88" spans="1:6" x14ac:dyDescent="0.25">
      <c r="A88" s="1" t="s">
        <v>538</v>
      </c>
      <c r="B88" s="1">
        <v>460745</v>
      </c>
      <c r="C88" s="11" t="s">
        <v>48</v>
      </c>
      <c r="D88" s="1">
        <v>24</v>
      </c>
      <c r="E88" s="1">
        <v>10</v>
      </c>
      <c r="F88" s="11" t="s">
        <v>336</v>
      </c>
    </row>
    <row r="89" spans="1:6" x14ac:dyDescent="0.25">
      <c r="A89" s="1" t="s">
        <v>49</v>
      </c>
      <c r="B89" s="1">
        <v>438102</v>
      </c>
      <c r="C89" s="11" t="s">
        <v>50</v>
      </c>
      <c r="D89" s="1">
        <v>26</v>
      </c>
      <c r="E89" s="1">
        <v>0</v>
      </c>
      <c r="F89" s="11" t="s">
        <v>2</v>
      </c>
    </row>
    <row r="90" spans="1:6" x14ac:dyDescent="0.25">
      <c r="A90" s="1" t="s">
        <v>51</v>
      </c>
      <c r="B90" s="1">
        <v>61350</v>
      </c>
      <c r="C90" s="11" t="s">
        <v>50</v>
      </c>
      <c r="D90" s="1">
        <v>21</v>
      </c>
      <c r="E90" s="1">
        <v>0</v>
      </c>
      <c r="F90" s="11" t="s">
        <v>2</v>
      </c>
    </row>
    <row r="91" spans="1:6" x14ac:dyDescent="0.25">
      <c r="A91" s="1" t="s">
        <v>52</v>
      </c>
      <c r="B91" s="1">
        <v>62333</v>
      </c>
      <c r="C91" s="11" t="s">
        <v>50</v>
      </c>
      <c r="D91" s="1">
        <v>20</v>
      </c>
      <c r="E91" s="1">
        <v>0</v>
      </c>
      <c r="F91" s="11" t="s">
        <v>2</v>
      </c>
    </row>
    <row r="92" spans="1:6" x14ac:dyDescent="0.25">
      <c r="A92" s="1" t="s">
        <v>53</v>
      </c>
      <c r="B92" s="1">
        <v>506432</v>
      </c>
      <c r="C92" s="11" t="s">
        <v>50</v>
      </c>
      <c r="D92" s="1">
        <v>25</v>
      </c>
      <c r="E92" s="1">
        <v>0</v>
      </c>
      <c r="F92" s="11" t="s">
        <v>2</v>
      </c>
    </row>
    <row r="93" spans="1:6" x14ac:dyDescent="0.25">
      <c r="A93" s="1" t="s">
        <v>54</v>
      </c>
      <c r="B93" s="1">
        <v>182268</v>
      </c>
      <c r="C93" s="11" t="s">
        <v>50</v>
      </c>
      <c r="D93" s="1">
        <v>25</v>
      </c>
      <c r="E93" s="1">
        <v>0</v>
      </c>
      <c r="F93" s="11" t="s">
        <v>2</v>
      </c>
    </row>
    <row r="94" spans="1:6" x14ac:dyDescent="0.25">
      <c r="A94" s="1" t="s">
        <v>55</v>
      </c>
      <c r="B94" s="1">
        <v>580286</v>
      </c>
      <c r="C94" s="11" t="s">
        <v>50</v>
      </c>
      <c r="D94" s="1">
        <v>25</v>
      </c>
      <c r="E94" s="1">
        <v>0</v>
      </c>
      <c r="F94" s="11" t="s">
        <v>2</v>
      </c>
    </row>
    <row r="95" spans="1:6" x14ac:dyDescent="0.25">
      <c r="A95" s="1" t="s">
        <v>483</v>
      </c>
      <c r="B95" s="1">
        <v>2359347</v>
      </c>
      <c r="C95" s="11" t="s">
        <v>50</v>
      </c>
      <c r="D95" s="1">
        <v>26</v>
      </c>
      <c r="E95" s="1">
        <v>8</v>
      </c>
      <c r="F95" s="11" t="s">
        <v>327</v>
      </c>
    </row>
    <row r="96" spans="1:6" x14ac:dyDescent="0.25">
      <c r="A96" s="1" t="s">
        <v>451</v>
      </c>
      <c r="B96" s="1">
        <v>38674</v>
      </c>
      <c r="C96" s="11" t="s">
        <v>50</v>
      </c>
      <c r="D96" s="1">
        <v>19</v>
      </c>
      <c r="E96" s="1">
        <v>6</v>
      </c>
      <c r="F96" s="11" t="s">
        <v>336</v>
      </c>
    </row>
    <row r="97" spans="1:7" x14ac:dyDescent="0.25">
      <c r="A97" s="1" t="s">
        <v>468</v>
      </c>
      <c r="B97" s="1">
        <v>292281</v>
      </c>
      <c r="C97" s="11" t="s">
        <v>50</v>
      </c>
      <c r="D97" s="1">
        <v>27</v>
      </c>
      <c r="E97" s="1">
        <v>7</v>
      </c>
      <c r="F97" s="11" t="s">
        <v>336</v>
      </c>
    </row>
    <row r="98" spans="1:7" x14ac:dyDescent="0.25">
      <c r="A98" s="1" t="s">
        <v>56</v>
      </c>
      <c r="B98" s="1">
        <v>966793</v>
      </c>
      <c r="C98" s="11" t="s">
        <v>57</v>
      </c>
      <c r="D98" s="1">
        <v>25</v>
      </c>
      <c r="E98" s="1">
        <v>0</v>
      </c>
      <c r="F98" s="11" t="s">
        <v>2</v>
      </c>
    </row>
    <row r="99" spans="1:7" x14ac:dyDescent="0.25">
      <c r="A99" s="1" t="s">
        <v>58</v>
      </c>
      <c r="B99" s="1">
        <v>96517</v>
      </c>
      <c r="C99" s="11" t="s">
        <v>57</v>
      </c>
      <c r="D99" s="1">
        <v>24</v>
      </c>
      <c r="E99" s="1">
        <v>0</v>
      </c>
      <c r="F99" s="11" t="s">
        <v>2</v>
      </c>
    </row>
    <row r="100" spans="1:7" x14ac:dyDescent="0.25">
      <c r="A100" s="1" t="s">
        <v>59</v>
      </c>
      <c r="B100" s="1">
        <v>2101519</v>
      </c>
      <c r="C100" s="11" t="s">
        <v>57</v>
      </c>
      <c r="D100" s="1">
        <v>26</v>
      </c>
      <c r="E100" s="1">
        <v>0</v>
      </c>
      <c r="F100" s="11" t="s">
        <v>2</v>
      </c>
    </row>
    <row r="101" spans="1:7" x14ac:dyDescent="0.25">
      <c r="A101" s="1" t="s">
        <v>484</v>
      </c>
      <c r="B101" s="1">
        <v>355008</v>
      </c>
      <c r="C101" s="11" t="s">
        <v>57</v>
      </c>
      <c r="D101" s="1">
        <v>23</v>
      </c>
      <c r="E101" s="1">
        <v>8</v>
      </c>
      <c r="F101" s="11" t="s">
        <v>336</v>
      </c>
    </row>
    <row r="102" spans="1:7" x14ac:dyDescent="0.25">
      <c r="A102" s="1" t="s">
        <v>501</v>
      </c>
      <c r="B102" s="1">
        <v>968001</v>
      </c>
      <c r="C102" s="11" t="s">
        <v>57</v>
      </c>
      <c r="D102" s="1">
        <v>26</v>
      </c>
      <c r="E102" s="1">
        <v>9</v>
      </c>
      <c r="F102" s="11" t="s">
        <v>336</v>
      </c>
    </row>
    <row r="103" spans="1:7" x14ac:dyDescent="0.25">
      <c r="A103" s="1" t="s">
        <v>502</v>
      </c>
      <c r="B103" s="1">
        <v>248352</v>
      </c>
      <c r="C103" s="11" t="s">
        <v>57</v>
      </c>
      <c r="D103" s="1">
        <v>24</v>
      </c>
      <c r="E103" s="1">
        <v>9</v>
      </c>
      <c r="F103" s="11" t="s">
        <v>336</v>
      </c>
    </row>
    <row r="104" spans="1:7" x14ac:dyDescent="0.25">
      <c r="A104" s="1" t="s">
        <v>539</v>
      </c>
      <c r="B104" s="1">
        <v>1669889</v>
      </c>
      <c r="C104" s="11" t="s">
        <v>57</v>
      </c>
      <c r="D104" s="1">
        <v>26</v>
      </c>
      <c r="E104" s="1">
        <v>10</v>
      </c>
      <c r="F104" s="11" t="s">
        <v>336</v>
      </c>
    </row>
    <row r="105" spans="1:7" x14ac:dyDescent="0.25">
      <c r="A105" s="1" t="s">
        <v>60</v>
      </c>
      <c r="B105" s="1">
        <v>2128140</v>
      </c>
      <c r="C105" s="11" t="s">
        <v>61</v>
      </c>
      <c r="D105" s="1">
        <v>26</v>
      </c>
      <c r="E105" s="1">
        <v>0</v>
      </c>
      <c r="F105" s="11" t="s">
        <v>2</v>
      </c>
    </row>
    <row r="106" spans="1:7" x14ac:dyDescent="0.25">
      <c r="A106" s="1" t="s">
        <v>373</v>
      </c>
      <c r="B106" s="1">
        <v>32793</v>
      </c>
      <c r="C106" s="11" t="s">
        <v>61</v>
      </c>
      <c r="D106" s="1">
        <v>13</v>
      </c>
      <c r="E106" s="1">
        <v>2</v>
      </c>
      <c r="F106" s="11" t="s">
        <v>336</v>
      </c>
    </row>
    <row r="107" spans="1:7" x14ac:dyDescent="0.25">
      <c r="A107" s="1" t="s">
        <v>401</v>
      </c>
      <c r="B107" s="1">
        <v>65647</v>
      </c>
      <c r="C107" s="11" t="s">
        <v>61</v>
      </c>
      <c r="D107" s="1">
        <v>15</v>
      </c>
      <c r="E107" s="1">
        <v>3</v>
      </c>
      <c r="F107" s="11" t="s">
        <v>336</v>
      </c>
    </row>
    <row r="108" spans="1:7" x14ac:dyDescent="0.25">
      <c r="A108" s="1" t="s">
        <v>469</v>
      </c>
      <c r="B108" s="1">
        <v>1637937</v>
      </c>
      <c r="C108" s="11" t="s">
        <v>61</v>
      </c>
      <c r="D108" s="1">
        <v>29</v>
      </c>
      <c r="E108" s="1">
        <v>7</v>
      </c>
      <c r="F108" s="11" t="s">
        <v>336</v>
      </c>
    </row>
    <row r="109" spans="1:7" x14ac:dyDescent="0.25">
      <c r="A109" s="1" t="s">
        <v>565</v>
      </c>
      <c r="B109" s="1">
        <v>919395</v>
      </c>
      <c r="C109" s="11" t="s">
        <v>61</v>
      </c>
      <c r="D109" s="1">
        <v>25</v>
      </c>
      <c r="E109" s="1">
        <v>12</v>
      </c>
      <c r="F109" s="11" t="s">
        <v>336</v>
      </c>
    </row>
    <row r="110" spans="1:7" x14ac:dyDescent="0.25">
      <c r="A110" s="1" t="s">
        <v>62</v>
      </c>
      <c r="B110" s="1">
        <v>1807454</v>
      </c>
      <c r="C110" s="11" t="s">
        <v>63</v>
      </c>
      <c r="D110" s="1">
        <v>25</v>
      </c>
      <c r="E110" s="1">
        <v>0</v>
      </c>
      <c r="F110" s="11" t="s">
        <v>2</v>
      </c>
    </row>
    <row r="111" spans="1:7" x14ac:dyDescent="0.25">
      <c r="A111" s="1" t="s">
        <v>503</v>
      </c>
      <c r="B111" s="1">
        <v>1545702</v>
      </c>
      <c r="C111" s="11" t="s">
        <v>63</v>
      </c>
      <c r="D111" s="1">
        <v>26</v>
      </c>
      <c r="E111" s="1">
        <v>9</v>
      </c>
      <c r="F111" s="11" t="s">
        <v>336</v>
      </c>
    </row>
    <row r="112" spans="1:7" x14ac:dyDescent="0.25">
      <c r="A112" s="1" t="s">
        <v>557</v>
      </c>
      <c r="B112" s="1">
        <v>100553</v>
      </c>
      <c r="C112" s="11" t="s">
        <v>63</v>
      </c>
      <c r="D112" s="1">
        <v>22</v>
      </c>
      <c r="E112" s="1">
        <v>11</v>
      </c>
      <c r="F112" s="11" t="s">
        <v>336</v>
      </c>
      <c r="G112" s="20" t="s">
        <v>76</v>
      </c>
    </row>
    <row r="113" spans="1:7" x14ac:dyDescent="0.25">
      <c r="A113" s="1" t="s">
        <v>329</v>
      </c>
      <c r="B113" s="1">
        <v>35583</v>
      </c>
      <c r="C113" s="11" t="s">
        <v>65</v>
      </c>
      <c r="D113" s="1">
        <v>11</v>
      </c>
      <c r="E113" s="1">
        <v>1</v>
      </c>
      <c r="F113" s="11" t="s">
        <v>330</v>
      </c>
    </row>
    <row r="114" spans="1:7" x14ac:dyDescent="0.25">
      <c r="A114" s="1" t="s">
        <v>402</v>
      </c>
      <c r="B114" s="1">
        <v>42096</v>
      </c>
      <c r="C114" s="11" t="s">
        <v>65</v>
      </c>
      <c r="D114" s="1">
        <v>12</v>
      </c>
      <c r="E114" s="1">
        <v>3</v>
      </c>
      <c r="F114" s="11" t="s">
        <v>330</v>
      </c>
    </row>
    <row r="115" spans="1:7" x14ac:dyDescent="0.25">
      <c r="A115" s="1" t="s">
        <v>64</v>
      </c>
      <c r="B115" s="1">
        <v>1222552</v>
      </c>
      <c r="C115" s="11" t="s">
        <v>65</v>
      </c>
      <c r="D115" s="1">
        <v>25</v>
      </c>
      <c r="E115" s="1">
        <v>0</v>
      </c>
      <c r="F115" s="11" t="s">
        <v>2</v>
      </c>
    </row>
    <row r="116" spans="1:7" x14ac:dyDescent="0.25">
      <c r="A116" s="1" t="s">
        <v>558</v>
      </c>
      <c r="B116" s="1">
        <v>1231138</v>
      </c>
      <c r="C116" s="11" t="s">
        <v>65</v>
      </c>
      <c r="D116" s="1">
        <v>25</v>
      </c>
      <c r="E116" s="1">
        <v>11</v>
      </c>
      <c r="F116" s="11" t="s">
        <v>336</v>
      </c>
    </row>
    <row r="117" spans="1:7" x14ac:dyDescent="0.25">
      <c r="A117" s="4" t="s">
        <v>374</v>
      </c>
      <c r="B117" s="4">
        <v>82541</v>
      </c>
      <c r="C117" s="14" t="s">
        <v>67</v>
      </c>
      <c r="D117" s="4">
        <v>23</v>
      </c>
      <c r="E117" s="4">
        <v>2</v>
      </c>
      <c r="F117" s="14" t="s">
        <v>330</v>
      </c>
      <c r="G117" s="24"/>
    </row>
    <row r="118" spans="1:7" x14ac:dyDescent="0.25">
      <c r="A118" s="1" t="s">
        <v>66</v>
      </c>
      <c r="B118" s="1">
        <v>607477</v>
      </c>
      <c r="C118" s="11" t="s">
        <v>67</v>
      </c>
      <c r="D118" s="1">
        <v>25</v>
      </c>
      <c r="E118" s="1">
        <v>0</v>
      </c>
      <c r="F118" s="11" t="s">
        <v>2</v>
      </c>
    </row>
    <row r="119" spans="1:7" x14ac:dyDescent="0.25">
      <c r="A119" s="1" t="s">
        <v>68</v>
      </c>
      <c r="B119" s="1">
        <v>249707</v>
      </c>
      <c r="C119" s="11" t="s">
        <v>67</v>
      </c>
      <c r="D119" s="1">
        <v>25</v>
      </c>
      <c r="E119" s="1">
        <v>0</v>
      </c>
      <c r="F119" s="11" t="s">
        <v>2</v>
      </c>
    </row>
    <row r="120" spans="1:7" x14ac:dyDescent="0.25">
      <c r="A120" s="1" t="s">
        <v>69</v>
      </c>
      <c r="B120" s="1">
        <v>86362</v>
      </c>
      <c r="C120" s="11" t="s">
        <v>67</v>
      </c>
      <c r="D120" s="1">
        <v>22</v>
      </c>
      <c r="E120" s="1">
        <v>0</v>
      </c>
      <c r="F120" s="11" t="s">
        <v>2</v>
      </c>
    </row>
    <row r="121" spans="1:7" x14ac:dyDescent="0.25">
      <c r="A121" s="1" t="s">
        <v>70</v>
      </c>
      <c r="B121" s="1">
        <v>610777</v>
      </c>
      <c r="C121" s="11" t="s">
        <v>67</v>
      </c>
      <c r="D121" s="1">
        <v>26</v>
      </c>
      <c r="E121" s="1">
        <v>0</v>
      </c>
      <c r="F121" s="11" t="s">
        <v>2</v>
      </c>
    </row>
    <row r="122" spans="1:7" x14ac:dyDescent="0.25">
      <c r="A122" s="1" t="s">
        <v>504</v>
      </c>
      <c r="B122" s="1">
        <v>1702058</v>
      </c>
      <c r="C122" s="11" t="s">
        <v>67</v>
      </c>
      <c r="D122" s="1">
        <v>25</v>
      </c>
      <c r="E122" s="1">
        <v>9</v>
      </c>
      <c r="F122" s="11" t="s">
        <v>336</v>
      </c>
    </row>
    <row r="123" spans="1:7" x14ac:dyDescent="0.25">
      <c r="A123" s="1" t="s">
        <v>71</v>
      </c>
      <c r="B123" s="1">
        <v>1050693</v>
      </c>
      <c r="C123" s="11" t="s">
        <v>72</v>
      </c>
      <c r="D123" s="1">
        <v>25</v>
      </c>
      <c r="E123" s="1">
        <v>0</v>
      </c>
      <c r="F123" s="11" t="s">
        <v>2</v>
      </c>
    </row>
    <row r="124" spans="1:7" x14ac:dyDescent="0.25">
      <c r="A124" s="1" t="s">
        <v>73</v>
      </c>
      <c r="B124" s="1">
        <v>789588</v>
      </c>
      <c r="C124" s="11" t="s">
        <v>72</v>
      </c>
      <c r="D124" s="1">
        <v>25</v>
      </c>
      <c r="E124" s="1">
        <v>0</v>
      </c>
      <c r="F124" s="11" t="s">
        <v>2</v>
      </c>
    </row>
    <row r="125" spans="1:7" x14ac:dyDescent="0.25">
      <c r="A125" s="1" t="s">
        <v>505</v>
      </c>
      <c r="B125" s="1">
        <v>450838</v>
      </c>
      <c r="C125" s="11" t="s">
        <v>72</v>
      </c>
      <c r="D125" s="1">
        <v>25</v>
      </c>
      <c r="E125" s="1">
        <v>9</v>
      </c>
      <c r="F125" s="11" t="s">
        <v>336</v>
      </c>
    </row>
    <row r="126" spans="1:7" x14ac:dyDescent="0.25">
      <c r="A126" s="1" t="s">
        <v>566</v>
      </c>
      <c r="B126" s="1">
        <v>1336942</v>
      </c>
      <c r="C126" s="11" t="s">
        <v>72</v>
      </c>
      <c r="D126" s="1">
        <v>25</v>
      </c>
      <c r="E126" s="1">
        <v>12</v>
      </c>
      <c r="F126" s="11" t="s">
        <v>336</v>
      </c>
    </row>
    <row r="127" spans="1:7" x14ac:dyDescent="0.25">
      <c r="A127" s="1" t="s">
        <v>74</v>
      </c>
      <c r="B127" s="1">
        <v>812307</v>
      </c>
      <c r="C127" s="11" t="s">
        <v>75</v>
      </c>
      <c r="D127" s="1">
        <v>25</v>
      </c>
      <c r="E127" s="1">
        <v>0</v>
      </c>
      <c r="F127" s="11" t="s">
        <v>2</v>
      </c>
      <c r="G127" s="20" t="s">
        <v>76</v>
      </c>
    </row>
    <row r="128" spans="1:7" x14ac:dyDescent="0.25">
      <c r="A128" s="1" t="s">
        <v>470</v>
      </c>
      <c r="B128" s="1">
        <v>1536439</v>
      </c>
      <c r="C128" s="11" t="s">
        <v>75</v>
      </c>
      <c r="D128" s="1">
        <v>26</v>
      </c>
      <c r="E128" s="1">
        <v>7</v>
      </c>
      <c r="F128" s="11" t="s">
        <v>327</v>
      </c>
    </row>
    <row r="129" spans="1:6" x14ac:dyDescent="0.25">
      <c r="A129" s="1" t="s">
        <v>559</v>
      </c>
      <c r="B129" s="1">
        <v>75966</v>
      </c>
      <c r="C129" s="11" t="s">
        <v>75</v>
      </c>
      <c r="D129" s="1">
        <v>20</v>
      </c>
      <c r="E129" s="1">
        <v>11</v>
      </c>
      <c r="F129" s="11" t="s">
        <v>336</v>
      </c>
    </row>
    <row r="130" spans="1:6" x14ac:dyDescent="0.25">
      <c r="A130" s="1" t="s">
        <v>560</v>
      </c>
      <c r="B130" s="1">
        <v>93477</v>
      </c>
      <c r="C130" s="11" t="s">
        <v>75</v>
      </c>
      <c r="D130" s="1">
        <v>26</v>
      </c>
      <c r="E130" s="1">
        <v>11</v>
      </c>
      <c r="F130" s="11" t="s">
        <v>336</v>
      </c>
    </row>
    <row r="131" spans="1:6" x14ac:dyDescent="0.25">
      <c r="A131" s="1" t="s">
        <v>574</v>
      </c>
      <c r="B131" s="1">
        <v>600021</v>
      </c>
      <c r="C131" s="11" t="s">
        <v>75</v>
      </c>
      <c r="D131" s="1">
        <v>27</v>
      </c>
      <c r="E131" s="1">
        <v>16</v>
      </c>
      <c r="F131" s="11" t="s">
        <v>336</v>
      </c>
    </row>
    <row r="132" spans="1:6" x14ac:dyDescent="0.25">
      <c r="A132" s="1" t="s">
        <v>77</v>
      </c>
      <c r="B132" s="1">
        <v>822469</v>
      </c>
      <c r="C132" s="11" t="s">
        <v>78</v>
      </c>
      <c r="D132" s="1">
        <v>25</v>
      </c>
      <c r="E132" s="1">
        <v>0</v>
      </c>
      <c r="F132" s="11" t="s">
        <v>2</v>
      </c>
    </row>
    <row r="133" spans="1:6" x14ac:dyDescent="0.25">
      <c r="A133" s="1" t="s">
        <v>79</v>
      </c>
      <c r="B133" s="1">
        <v>572615</v>
      </c>
      <c r="C133" s="11" t="s">
        <v>78</v>
      </c>
      <c r="D133" s="1">
        <v>25</v>
      </c>
      <c r="E133" s="1">
        <v>0</v>
      </c>
      <c r="F133" s="11" t="s">
        <v>2</v>
      </c>
    </row>
    <row r="134" spans="1:6" x14ac:dyDescent="0.25">
      <c r="A134" s="1" t="s">
        <v>80</v>
      </c>
      <c r="B134" s="1">
        <v>247813</v>
      </c>
      <c r="C134" s="11" t="s">
        <v>78</v>
      </c>
      <c r="D134" s="1">
        <v>24</v>
      </c>
      <c r="E134" s="1">
        <v>0</v>
      </c>
      <c r="F134" s="11" t="s">
        <v>2</v>
      </c>
    </row>
    <row r="135" spans="1:6" x14ac:dyDescent="0.25">
      <c r="A135" s="1" t="s">
        <v>81</v>
      </c>
      <c r="B135" s="1">
        <v>495687</v>
      </c>
      <c r="C135" s="11" t="s">
        <v>78</v>
      </c>
      <c r="D135" s="1">
        <v>24</v>
      </c>
      <c r="E135" s="1">
        <v>0</v>
      </c>
      <c r="F135" s="11" t="s">
        <v>2</v>
      </c>
    </row>
    <row r="136" spans="1:6" x14ac:dyDescent="0.25">
      <c r="A136" s="1" t="s">
        <v>82</v>
      </c>
      <c r="B136" s="1">
        <v>83243</v>
      </c>
      <c r="C136" s="11" t="s">
        <v>78</v>
      </c>
      <c r="D136" s="1">
        <v>23</v>
      </c>
      <c r="E136" s="1">
        <v>0</v>
      </c>
      <c r="F136" s="11" t="s">
        <v>2</v>
      </c>
    </row>
    <row r="137" spans="1:6" x14ac:dyDescent="0.25">
      <c r="A137" s="1" t="s">
        <v>331</v>
      </c>
      <c r="B137" s="1">
        <v>848820</v>
      </c>
      <c r="C137" s="11" t="s">
        <v>78</v>
      </c>
      <c r="D137" s="1">
        <v>34</v>
      </c>
      <c r="E137" s="1">
        <v>1</v>
      </c>
      <c r="F137" s="11" t="s">
        <v>2</v>
      </c>
    </row>
    <row r="138" spans="1:6" x14ac:dyDescent="0.25">
      <c r="A138" s="1" t="s">
        <v>485</v>
      </c>
      <c r="B138" s="1">
        <v>924716</v>
      </c>
      <c r="C138" s="11" t="s">
        <v>78</v>
      </c>
      <c r="D138" s="1">
        <v>25</v>
      </c>
      <c r="E138" s="1">
        <v>8</v>
      </c>
      <c r="F138" s="11" t="s">
        <v>336</v>
      </c>
    </row>
    <row r="139" spans="1:6" x14ac:dyDescent="0.25">
      <c r="A139" s="1" t="s">
        <v>506</v>
      </c>
      <c r="B139" s="1">
        <v>117870</v>
      </c>
      <c r="C139" s="11" t="s">
        <v>78</v>
      </c>
      <c r="D139" s="1">
        <v>23</v>
      </c>
      <c r="E139" s="1">
        <v>9</v>
      </c>
      <c r="F139" s="11" t="s">
        <v>336</v>
      </c>
    </row>
    <row r="140" spans="1:6" x14ac:dyDescent="0.25">
      <c r="A140" s="1" t="s">
        <v>540</v>
      </c>
      <c r="B140" s="1">
        <v>877179</v>
      </c>
      <c r="C140" s="11" t="s">
        <v>78</v>
      </c>
      <c r="D140" s="1">
        <v>26</v>
      </c>
      <c r="E140" s="1">
        <v>10</v>
      </c>
      <c r="F140" s="11" t="s">
        <v>336</v>
      </c>
    </row>
    <row r="141" spans="1:6" x14ac:dyDescent="0.25">
      <c r="A141" s="1" t="s">
        <v>578</v>
      </c>
      <c r="B141" s="1">
        <v>1834535</v>
      </c>
      <c r="C141" s="11" t="s">
        <v>78</v>
      </c>
      <c r="D141" s="1">
        <v>106</v>
      </c>
      <c r="E141" s="1">
        <v>20</v>
      </c>
      <c r="F141" s="11" t="s">
        <v>336</v>
      </c>
    </row>
    <row r="142" spans="1:6" x14ac:dyDescent="0.25">
      <c r="A142" s="1" t="s">
        <v>83</v>
      </c>
      <c r="B142" s="1">
        <v>1228588</v>
      </c>
      <c r="C142" s="11" t="s">
        <v>84</v>
      </c>
      <c r="D142" s="1">
        <v>25</v>
      </c>
      <c r="E142" s="1">
        <v>0</v>
      </c>
      <c r="F142" s="11" t="s">
        <v>2</v>
      </c>
    </row>
    <row r="143" spans="1:6" x14ac:dyDescent="0.25">
      <c r="A143" s="1" t="s">
        <v>85</v>
      </c>
      <c r="B143" s="1">
        <v>115919</v>
      </c>
      <c r="C143" s="11" t="s">
        <v>84</v>
      </c>
      <c r="D143" s="1">
        <v>22</v>
      </c>
      <c r="E143" s="1">
        <v>0</v>
      </c>
      <c r="F143" s="11" t="s">
        <v>2</v>
      </c>
    </row>
    <row r="144" spans="1:6" x14ac:dyDescent="0.25">
      <c r="A144" s="1" t="s">
        <v>86</v>
      </c>
      <c r="B144" s="1">
        <v>189361</v>
      </c>
      <c r="C144" s="11" t="s">
        <v>84</v>
      </c>
      <c r="D144" s="1">
        <v>23</v>
      </c>
      <c r="E144" s="1">
        <v>0</v>
      </c>
      <c r="F144" s="11" t="s">
        <v>2</v>
      </c>
    </row>
    <row r="145" spans="1:7" x14ac:dyDescent="0.25">
      <c r="A145" s="1" t="s">
        <v>452</v>
      </c>
      <c r="B145" s="1">
        <v>335062</v>
      </c>
      <c r="C145" s="11" t="s">
        <v>84</v>
      </c>
      <c r="D145" s="1">
        <v>23</v>
      </c>
      <c r="E145" s="1">
        <v>6</v>
      </c>
      <c r="F145" s="11" t="s">
        <v>327</v>
      </c>
    </row>
    <row r="146" spans="1:7" x14ac:dyDescent="0.25">
      <c r="A146" s="1" t="s">
        <v>507</v>
      </c>
      <c r="B146" s="1">
        <v>1343206</v>
      </c>
      <c r="C146" s="11" t="s">
        <v>84</v>
      </c>
      <c r="D146" s="1">
        <v>25</v>
      </c>
      <c r="E146" s="1">
        <v>9</v>
      </c>
      <c r="F146" s="11" t="s">
        <v>336</v>
      </c>
    </row>
    <row r="147" spans="1:7" x14ac:dyDescent="0.25">
      <c r="A147" s="1" t="s">
        <v>87</v>
      </c>
      <c r="B147" s="1">
        <v>1104345</v>
      </c>
      <c r="C147" s="11" t="s">
        <v>88</v>
      </c>
      <c r="D147" s="1">
        <v>25</v>
      </c>
      <c r="E147" s="1">
        <v>0</v>
      </c>
      <c r="F147" s="11" t="s">
        <v>2</v>
      </c>
      <c r="G147" s="20" t="s">
        <v>36</v>
      </c>
    </row>
    <row r="148" spans="1:7" x14ac:dyDescent="0.25">
      <c r="A148" s="1" t="s">
        <v>453</v>
      </c>
      <c r="B148" s="1">
        <v>51371</v>
      </c>
      <c r="C148" s="11" t="s">
        <v>88</v>
      </c>
      <c r="D148" s="1">
        <v>13</v>
      </c>
      <c r="E148" s="1">
        <v>6</v>
      </c>
      <c r="F148" s="11" t="s">
        <v>336</v>
      </c>
    </row>
    <row r="149" spans="1:7" x14ac:dyDescent="0.25">
      <c r="A149" s="1" t="s">
        <v>486</v>
      </c>
      <c r="B149" s="1">
        <v>1270193</v>
      </c>
      <c r="C149" s="11" t="s">
        <v>88</v>
      </c>
      <c r="D149" s="1">
        <v>25</v>
      </c>
      <c r="E149" s="1">
        <v>8</v>
      </c>
      <c r="F149" s="11" t="s">
        <v>336</v>
      </c>
    </row>
    <row r="150" spans="1:7" x14ac:dyDescent="0.25">
      <c r="A150" s="1" t="s">
        <v>89</v>
      </c>
      <c r="B150" s="1">
        <v>99472</v>
      </c>
      <c r="C150" s="11" t="s">
        <v>90</v>
      </c>
      <c r="D150" s="1">
        <v>22</v>
      </c>
      <c r="E150" s="1">
        <v>0</v>
      </c>
      <c r="F150" s="11" t="s">
        <v>2</v>
      </c>
    </row>
    <row r="151" spans="1:7" x14ac:dyDescent="0.25">
      <c r="A151" s="1" t="s">
        <v>91</v>
      </c>
      <c r="B151" s="1">
        <v>725189</v>
      </c>
      <c r="C151" s="11" t="s">
        <v>90</v>
      </c>
      <c r="D151" s="1">
        <v>25</v>
      </c>
      <c r="E151" s="1">
        <v>0</v>
      </c>
      <c r="F151" s="11" t="s">
        <v>2</v>
      </c>
    </row>
    <row r="152" spans="1:7" x14ac:dyDescent="0.25">
      <c r="A152" s="1" t="s">
        <v>508</v>
      </c>
      <c r="B152" s="1">
        <v>876512</v>
      </c>
      <c r="C152" s="11" t="s">
        <v>90</v>
      </c>
      <c r="D152" s="1">
        <v>24</v>
      </c>
      <c r="E152" s="1">
        <v>9</v>
      </c>
      <c r="F152" s="11" t="s">
        <v>336</v>
      </c>
    </row>
    <row r="153" spans="1:7" x14ac:dyDescent="0.25">
      <c r="A153" s="1" t="s">
        <v>92</v>
      </c>
      <c r="B153" s="1">
        <v>336395</v>
      </c>
      <c r="C153" s="11" t="s">
        <v>93</v>
      </c>
      <c r="D153" s="1">
        <v>24</v>
      </c>
      <c r="E153" s="1">
        <v>0</v>
      </c>
      <c r="F153" s="11" t="s">
        <v>2</v>
      </c>
    </row>
    <row r="154" spans="1:7" x14ac:dyDescent="0.25">
      <c r="A154" s="1" t="s">
        <v>375</v>
      </c>
      <c r="B154" s="1">
        <v>1844510</v>
      </c>
      <c r="C154" s="11" t="s">
        <v>93</v>
      </c>
      <c r="D154" s="1">
        <v>26</v>
      </c>
      <c r="E154" s="1">
        <v>2</v>
      </c>
      <c r="F154" s="11" t="s">
        <v>327</v>
      </c>
      <c r="G154" s="25"/>
    </row>
    <row r="155" spans="1:7" x14ac:dyDescent="0.25">
      <c r="A155" s="1" t="s">
        <v>418</v>
      </c>
      <c r="B155" s="1">
        <v>308361</v>
      </c>
      <c r="C155" s="11" t="s">
        <v>93</v>
      </c>
      <c r="D155" s="1">
        <v>26</v>
      </c>
      <c r="E155" s="1">
        <v>4</v>
      </c>
      <c r="F155" s="11" t="s">
        <v>336</v>
      </c>
    </row>
    <row r="156" spans="1:7" x14ac:dyDescent="0.25">
      <c r="A156" s="1" t="s">
        <v>541</v>
      </c>
      <c r="B156" s="1">
        <v>1015983</v>
      </c>
      <c r="C156" s="11" t="s">
        <v>93</v>
      </c>
      <c r="D156" s="1">
        <v>26</v>
      </c>
      <c r="E156" s="1">
        <v>10</v>
      </c>
      <c r="F156" s="11" t="s">
        <v>336</v>
      </c>
    </row>
    <row r="157" spans="1:7" x14ac:dyDescent="0.25">
      <c r="A157" s="1" t="s">
        <v>94</v>
      </c>
      <c r="B157" s="1">
        <v>115514</v>
      </c>
      <c r="C157" s="11" t="s">
        <v>95</v>
      </c>
      <c r="D157" s="1">
        <v>24</v>
      </c>
      <c r="E157" s="1">
        <v>0</v>
      </c>
      <c r="F157" s="11" t="s">
        <v>2</v>
      </c>
    </row>
    <row r="158" spans="1:7" x14ac:dyDescent="0.25">
      <c r="A158" s="1" t="s">
        <v>96</v>
      </c>
      <c r="B158" s="1">
        <v>221296</v>
      </c>
      <c r="C158" s="11" t="s">
        <v>95</v>
      </c>
      <c r="D158" s="1">
        <v>24</v>
      </c>
      <c r="E158" s="1">
        <v>0</v>
      </c>
      <c r="F158" s="11" t="s">
        <v>2</v>
      </c>
    </row>
    <row r="159" spans="1:7" x14ac:dyDescent="0.25">
      <c r="A159" s="1" t="s">
        <v>97</v>
      </c>
      <c r="B159" s="1">
        <v>1469932</v>
      </c>
      <c r="C159" s="11" t="s">
        <v>95</v>
      </c>
      <c r="D159" s="1">
        <v>26</v>
      </c>
      <c r="E159" s="1">
        <v>0</v>
      </c>
      <c r="F159" s="11" t="s">
        <v>2</v>
      </c>
    </row>
    <row r="160" spans="1:7" x14ac:dyDescent="0.25">
      <c r="A160" s="1" t="s">
        <v>98</v>
      </c>
      <c r="B160" s="1">
        <v>293227</v>
      </c>
      <c r="C160" s="11" t="s">
        <v>95</v>
      </c>
      <c r="D160" s="1">
        <v>24</v>
      </c>
      <c r="E160" s="1">
        <v>0</v>
      </c>
      <c r="F160" s="11" t="s">
        <v>2</v>
      </c>
    </row>
    <row r="161" spans="1:7" x14ac:dyDescent="0.25">
      <c r="A161" s="1" t="s">
        <v>471</v>
      </c>
      <c r="B161" s="1">
        <v>141612</v>
      </c>
      <c r="C161" s="11" t="s">
        <v>95</v>
      </c>
      <c r="D161" s="1">
        <v>24</v>
      </c>
      <c r="E161" s="1">
        <v>7</v>
      </c>
      <c r="F161" s="11" t="s">
        <v>336</v>
      </c>
    </row>
    <row r="162" spans="1:7" x14ac:dyDescent="0.25">
      <c r="A162" s="1" t="s">
        <v>487</v>
      </c>
      <c r="B162" s="1">
        <v>1380910</v>
      </c>
      <c r="C162" s="11" t="s">
        <v>95</v>
      </c>
      <c r="D162" s="1">
        <v>25</v>
      </c>
      <c r="E162" s="1">
        <v>8</v>
      </c>
      <c r="F162" s="11" t="s">
        <v>336</v>
      </c>
    </row>
    <row r="163" spans="1:7" x14ac:dyDescent="0.25">
      <c r="A163" s="1" t="s">
        <v>509</v>
      </c>
      <c r="B163" s="1">
        <v>387595</v>
      </c>
      <c r="C163" s="11" t="s">
        <v>95</v>
      </c>
      <c r="D163" s="1">
        <v>24</v>
      </c>
      <c r="E163" s="1">
        <v>9</v>
      </c>
      <c r="F163" s="11" t="s">
        <v>336</v>
      </c>
    </row>
    <row r="164" spans="1:7" x14ac:dyDescent="0.25">
      <c r="A164" s="1" t="s">
        <v>99</v>
      </c>
      <c r="B164" s="1">
        <v>1111507</v>
      </c>
      <c r="C164" s="11" t="s">
        <v>100</v>
      </c>
      <c r="D164" s="1">
        <v>26</v>
      </c>
      <c r="E164" s="1">
        <v>0</v>
      </c>
      <c r="F164" s="11" t="s">
        <v>2</v>
      </c>
    </row>
    <row r="165" spans="1:7" x14ac:dyDescent="0.25">
      <c r="A165" s="1" t="s">
        <v>510</v>
      </c>
      <c r="B165" s="1">
        <v>1162189</v>
      </c>
      <c r="C165" s="11" t="s">
        <v>100</v>
      </c>
      <c r="D165" s="1">
        <v>26</v>
      </c>
      <c r="E165" s="1">
        <v>9</v>
      </c>
      <c r="F165" s="11" t="s">
        <v>336</v>
      </c>
    </row>
    <row r="166" spans="1:7" x14ac:dyDescent="0.25">
      <c r="A166" s="1" t="s">
        <v>101</v>
      </c>
      <c r="B166" s="1">
        <v>1074962</v>
      </c>
      <c r="C166" s="11" t="s">
        <v>102</v>
      </c>
      <c r="D166" s="1">
        <v>25</v>
      </c>
      <c r="E166" s="1">
        <v>0</v>
      </c>
      <c r="F166" s="11" t="s">
        <v>2</v>
      </c>
    </row>
    <row r="167" spans="1:7" x14ac:dyDescent="0.25">
      <c r="A167" s="1" t="s">
        <v>488</v>
      </c>
      <c r="B167" s="1">
        <v>173290</v>
      </c>
      <c r="C167" s="11" t="s">
        <v>102</v>
      </c>
      <c r="D167" s="1">
        <v>21</v>
      </c>
      <c r="E167" s="1">
        <v>8</v>
      </c>
      <c r="F167" s="11" t="s">
        <v>336</v>
      </c>
    </row>
    <row r="168" spans="1:7" x14ac:dyDescent="0.25">
      <c r="A168" s="1" t="s">
        <v>511</v>
      </c>
      <c r="B168" s="1">
        <v>867285</v>
      </c>
      <c r="C168" s="11" t="s">
        <v>102</v>
      </c>
      <c r="D168" s="1">
        <v>24</v>
      </c>
      <c r="E168" s="1">
        <v>9</v>
      </c>
      <c r="F168" s="11" t="s">
        <v>336</v>
      </c>
    </row>
    <row r="169" spans="1:7" x14ac:dyDescent="0.25">
      <c r="A169" s="1" t="s">
        <v>103</v>
      </c>
      <c r="B169" s="1">
        <v>1050591</v>
      </c>
      <c r="C169" s="11" t="s">
        <v>104</v>
      </c>
      <c r="D169" s="1">
        <v>25</v>
      </c>
      <c r="E169" s="1">
        <v>0</v>
      </c>
      <c r="F169" s="11" t="s">
        <v>2</v>
      </c>
    </row>
    <row r="170" spans="1:7" x14ac:dyDescent="0.25">
      <c r="A170" s="1" t="s">
        <v>542</v>
      </c>
      <c r="B170" s="1">
        <v>130046</v>
      </c>
      <c r="C170" s="11" t="s">
        <v>104</v>
      </c>
      <c r="D170" s="1">
        <v>23</v>
      </c>
      <c r="E170" s="1">
        <v>10</v>
      </c>
      <c r="F170" s="11" t="s">
        <v>336</v>
      </c>
    </row>
    <row r="171" spans="1:7" x14ac:dyDescent="0.25">
      <c r="A171" s="1" t="s">
        <v>543</v>
      </c>
      <c r="B171" s="1">
        <v>212261</v>
      </c>
      <c r="C171" s="11" t="s">
        <v>104</v>
      </c>
      <c r="D171" s="1">
        <v>26</v>
      </c>
      <c r="E171" s="1">
        <v>10</v>
      </c>
      <c r="F171" s="11" t="s">
        <v>336</v>
      </c>
    </row>
    <row r="172" spans="1:7" x14ac:dyDescent="0.25">
      <c r="A172" s="1" t="s">
        <v>544</v>
      </c>
      <c r="B172" s="1">
        <v>785301</v>
      </c>
      <c r="C172" s="11" t="s">
        <v>104</v>
      </c>
      <c r="D172" s="1">
        <v>26</v>
      </c>
      <c r="E172" s="1">
        <v>10</v>
      </c>
      <c r="F172" s="11" t="s">
        <v>336</v>
      </c>
      <c r="G172" s="20" t="s">
        <v>76</v>
      </c>
    </row>
    <row r="173" spans="1:7" x14ac:dyDescent="0.25">
      <c r="A173" s="1" t="s">
        <v>105</v>
      </c>
      <c r="B173" s="1">
        <v>371971</v>
      </c>
      <c r="C173" s="11" t="s">
        <v>106</v>
      </c>
      <c r="D173" s="1">
        <v>24</v>
      </c>
      <c r="E173" s="1">
        <v>0</v>
      </c>
      <c r="F173" s="11" t="s">
        <v>2</v>
      </c>
    </row>
    <row r="174" spans="1:7" x14ac:dyDescent="0.25">
      <c r="A174" s="1" t="s">
        <v>107</v>
      </c>
      <c r="B174" s="1">
        <v>399544</v>
      </c>
      <c r="C174" s="11" t="s">
        <v>106</v>
      </c>
      <c r="D174" s="1">
        <v>26</v>
      </c>
      <c r="E174" s="1">
        <v>0</v>
      </c>
      <c r="F174" s="11" t="s">
        <v>2</v>
      </c>
    </row>
    <row r="175" spans="1:7" x14ac:dyDescent="0.25">
      <c r="A175" s="1" t="s">
        <v>454</v>
      </c>
      <c r="B175" s="1">
        <v>976701</v>
      </c>
      <c r="C175" s="11" t="s">
        <v>106</v>
      </c>
      <c r="D175" s="1">
        <v>24</v>
      </c>
      <c r="E175" s="1">
        <v>6</v>
      </c>
      <c r="F175" s="11" t="s">
        <v>327</v>
      </c>
    </row>
    <row r="176" spans="1:7" x14ac:dyDescent="0.25">
      <c r="A176" s="1" t="s">
        <v>512</v>
      </c>
      <c r="B176" s="1">
        <v>314549</v>
      </c>
      <c r="C176" s="11" t="s">
        <v>106</v>
      </c>
      <c r="D176" s="1">
        <v>25</v>
      </c>
      <c r="E176" s="1">
        <v>9</v>
      </c>
      <c r="F176" s="11" t="s">
        <v>336</v>
      </c>
    </row>
    <row r="177" spans="1:7" x14ac:dyDescent="0.25">
      <c r="A177" s="1" t="s">
        <v>108</v>
      </c>
      <c r="B177" s="1">
        <v>513256</v>
      </c>
      <c r="C177" s="11" t="s">
        <v>109</v>
      </c>
      <c r="D177" s="1">
        <v>24</v>
      </c>
      <c r="E177" s="1">
        <v>0</v>
      </c>
      <c r="F177" s="11" t="s">
        <v>2</v>
      </c>
    </row>
    <row r="178" spans="1:7" x14ac:dyDescent="0.25">
      <c r="A178" s="1" t="s">
        <v>110</v>
      </c>
      <c r="B178" s="1">
        <v>61217</v>
      </c>
      <c r="C178" s="11" t="s">
        <v>109</v>
      </c>
      <c r="D178" s="1">
        <v>23</v>
      </c>
      <c r="E178" s="1">
        <v>0</v>
      </c>
      <c r="F178" s="11" t="s">
        <v>2</v>
      </c>
    </row>
    <row r="179" spans="1:7" x14ac:dyDescent="0.25">
      <c r="A179" s="1" t="s">
        <v>111</v>
      </c>
      <c r="B179" s="1">
        <v>530467</v>
      </c>
      <c r="C179" s="11" t="s">
        <v>109</v>
      </c>
      <c r="D179" s="1">
        <v>24</v>
      </c>
      <c r="E179" s="1">
        <v>0</v>
      </c>
      <c r="F179" s="11" t="s">
        <v>2</v>
      </c>
    </row>
    <row r="180" spans="1:7" x14ac:dyDescent="0.25">
      <c r="A180" s="1" t="s">
        <v>112</v>
      </c>
      <c r="B180" s="1">
        <v>45950</v>
      </c>
      <c r="C180" s="11" t="s">
        <v>109</v>
      </c>
      <c r="D180" s="1">
        <v>13</v>
      </c>
      <c r="E180" s="1">
        <v>0</v>
      </c>
      <c r="F180" s="11" t="s">
        <v>2</v>
      </c>
    </row>
    <row r="181" spans="1:7" x14ac:dyDescent="0.25">
      <c r="A181" s="1" t="s">
        <v>489</v>
      </c>
      <c r="B181" s="1">
        <v>779035</v>
      </c>
      <c r="C181" s="11" t="s">
        <v>109</v>
      </c>
      <c r="D181" s="1">
        <v>25</v>
      </c>
      <c r="E181" s="1">
        <v>8</v>
      </c>
      <c r="F181" s="11" t="s">
        <v>336</v>
      </c>
      <c r="G181" s="20" t="s">
        <v>36</v>
      </c>
    </row>
    <row r="182" spans="1:7" x14ac:dyDescent="0.25">
      <c r="A182" s="1" t="s">
        <v>545</v>
      </c>
      <c r="B182" s="1">
        <v>274667</v>
      </c>
      <c r="C182" s="11" t="s">
        <v>109</v>
      </c>
      <c r="D182" s="1">
        <v>23</v>
      </c>
      <c r="E182" s="1">
        <v>10</v>
      </c>
      <c r="F182" s="11" t="s">
        <v>336</v>
      </c>
    </row>
    <row r="183" spans="1:7" x14ac:dyDescent="0.25">
      <c r="A183" s="1" t="s">
        <v>113</v>
      </c>
      <c r="B183" s="1">
        <v>884454</v>
      </c>
      <c r="C183" s="11" t="s">
        <v>114</v>
      </c>
      <c r="D183" s="1">
        <v>25</v>
      </c>
      <c r="E183" s="1">
        <v>0</v>
      </c>
      <c r="F183" s="11" t="s">
        <v>2</v>
      </c>
    </row>
    <row r="184" spans="1:7" x14ac:dyDescent="0.25">
      <c r="A184" s="1" t="s">
        <v>472</v>
      </c>
      <c r="B184" s="1">
        <v>462715</v>
      </c>
      <c r="C184" s="11" t="s">
        <v>114</v>
      </c>
      <c r="D184" s="1">
        <v>24</v>
      </c>
      <c r="E184" s="1">
        <v>7</v>
      </c>
      <c r="F184" s="11" t="s">
        <v>336</v>
      </c>
    </row>
    <row r="185" spans="1:7" x14ac:dyDescent="0.25">
      <c r="A185" s="1" t="s">
        <v>490</v>
      </c>
      <c r="B185" s="1">
        <v>156828</v>
      </c>
      <c r="C185" s="11" t="s">
        <v>114</v>
      </c>
      <c r="D185" s="1">
        <v>23</v>
      </c>
      <c r="E185" s="1">
        <v>8</v>
      </c>
      <c r="F185" s="11" t="s">
        <v>336</v>
      </c>
    </row>
    <row r="186" spans="1:7" x14ac:dyDescent="0.25">
      <c r="A186" s="1" t="s">
        <v>513</v>
      </c>
      <c r="B186" s="1">
        <v>350353</v>
      </c>
      <c r="C186" s="11" t="s">
        <v>114</v>
      </c>
      <c r="D186" s="1">
        <v>25</v>
      </c>
      <c r="E186" s="1">
        <v>9</v>
      </c>
      <c r="F186" s="11" t="s">
        <v>336</v>
      </c>
    </row>
    <row r="187" spans="1:7" x14ac:dyDescent="0.25">
      <c r="A187" s="1" t="s">
        <v>115</v>
      </c>
      <c r="B187" s="1">
        <v>417267</v>
      </c>
      <c r="C187" s="11" t="s">
        <v>116</v>
      </c>
      <c r="D187" s="1">
        <v>25</v>
      </c>
      <c r="E187" s="1">
        <v>0</v>
      </c>
      <c r="F187" s="11" t="s">
        <v>2</v>
      </c>
    </row>
    <row r="188" spans="1:7" x14ac:dyDescent="0.25">
      <c r="A188" s="1" t="s">
        <v>117</v>
      </c>
      <c r="B188" s="1">
        <v>587338</v>
      </c>
      <c r="C188" s="11" t="s">
        <v>116</v>
      </c>
      <c r="D188" s="1">
        <v>25</v>
      </c>
      <c r="E188" s="1">
        <v>0</v>
      </c>
      <c r="F188" s="11" t="s">
        <v>2</v>
      </c>
    </row>
    <row r="189" spans="1:7" x14ac:dyDescent="0.25">
      <c r="A189" s="1" t="s">
        <v>561</v>
      </c>
      <c r="B189" s="1">
        <v>1002316</v>
      </c>
      <c r="C189" s="11" t="s">
        <v>116</v>
      </c>
      <c r="D189" s="1">
        <v>26</v>
      </c>
      <c r="E189" s="1">
        <v>11</v>
      </c>
      <c r="F189" s="11" t="s">
        <v>336</v>
      </c>
      <c r="G189" s="20" t="s">
        <v>76</v>
      </c>
    </row>
    <row r="190" spans="1:7" x14ac:dyDescent="0.25">
      <c r="A190" s="1" t="s">
        <v>118</v>
      </c>
      <c r="B190" s="1">
        <v>1146607</v>
      </c>
      <c r="C190" s="11" t="s">
        <v>119</v>
      </c>
      <c r="D190" s="1">
        <v>27</v>
      </c>
      <c r="E190" s="1">
        <v>0</v>
      </c>
      <c r="F190" s="11" t="s">
        <v>2</v>
      </c>
    </row>
    <row r="191" spans="1:7" x14ac:dyDescent="0.25">
      <c r="A191" s="1" t="s">
        <v>572</v>
      </c>
      <c r="B191" s="1">
        <v>835242</v>
      </c>
      <c r="C191" s="11" t="s">
        <v>119</v>
      </c>
      <c r="D191" s="1">
        <v>26</v>
      </c>
      <c r="E191" s="1">
        <v>13</v>
      </c>
      <c r="F191" s="11" t="s">
        <v>336</v>
      </c>
    </row>
    <row r="192" spans="1:7" x14ac:dyDescent="0.25">
      <c r="A192" s="1" t="s">
        <v>120</v>
      </c>
      <c r="B192" s="1">
        <v>249846</v>
      </c>
      <c r="C192" s="11" t="s">
        <v>121</v>
      </c>
      <c r="D192" s="1">
        <v>25</v>
      </c>
      <c r="E192" s="1">
        <v>0</v>
      </c>
      <c r="F192" s="11" t="s">
        <v>2</v>
      </c>
    </row>
    <row r="193" spans="1:7" x14ac:dyDescent="0.25">
      <c r="A193" s="1" t="s">
        <v>122</v>
      </c>
      <c r="B193" s="1">
        <v>520076</v>
      </c>
      <c r="C193" s="11" t="s">
        <v>121</v>
      </c>
      <c r="D193" s="1">
        <v>25</v>
      </c>
      <c r="E193" s="1">
        <v>0</v>
      </c>
      <c r="F193" s="11" t="s">
        <v>2</v>
      </c>
    </row>
    <row r="194" spans="1:7" x14ac:dyDescent="0.25">
      <c r="A194" s="1" t="s">
        <v>514</v>
      </c>
      <c r="B194" s="1">
        <v>709984</v>
      </c>
      <c r="C194" s="11" t="s">
        <v>121</v>
      </c>
      <c r="D194" s="1">
        <v>24</v>
      </c>
      <c r="E194" s="1">
        <v>9</v>
      </c>
      <c r="F194" s="11" t="s">
        <v>336</v>
      </c>
    </row>
    <row r="195" spans="1:7" x14ac:dyDescent="0.25">
      <c r="A195" s="1" t="s">
        <v>123</v>
      </c>
      <c r="B195" s="1">
        <v>391420</v>
      </c>
      <c r="C195" s="11" t="s">
        <v>124</v>
      </c>
      <c r="D195" s="1">
        <v>24</v>
      </c>
      <c r="E195" s="1">
        <v>0</v>
      </c>
      <c r="F195" s="11" t="s">
        <v>2</v>
      </c>
    </row>
    <row r="196" spans="1:7" x14ac:dyDescent="0.25">
      <c r="A196" s="1" t="s">
        <v>437</v>
      </c>
      <c r="B196" s="1">
        <v>727415</v>
      </c>
      <c r="C196" s="11" t="s">
        <v>124</v>
      </c>
      <c r="D196" s="1">
        <v>25</v>
      </c>
      <c r="E196" s="1">
        <v>5</v>
      </c>
      <c r="F196" s="11" t="s">
        <v>327</v>
      </c>
    </row>
    <row r="197" spans="1:7" x14ac:dyDescent="0.25">
      <c r="A197" s="1" t="s">
        <v>473</v>
      </c>
      <c r="B197" s="1">
        <v>254274</v>
      </c>
      <c r="C197" s="11" t="s">
        <v>124</v>
      </c>
      <c r="D197" s="1">
        <v>26</v>
      </c>
      <c r="E197" s="1">
        <v>7</v>
      </c>
      <c r="F197" s="11" t="s">
        <v>336</v>
      </c>
    </row>
    <row r="198" spans="1:7" x14ac:dyDescent="0.25">
      <c r="A198" s="1" t="s">
        <v>125</v>
      </c>
      <c r="B198" s="1">
        <v>36156</v>
      </c>
      <c r="C198" s="11" t="s">
        <v>126</v>
      </c>
      <c r="D198" s="1">
        <v>20</v>
      </c>
      <c r="E198" s="1">
        <v>0</v>
      </c>
      <c r="F198" s="11" t="s">
        <v>2</v>
      </c>
    </row>
    <row r="199" spans="1:7" x14ac:dyDescent="0.25">
      <c r="A199" s="1" t="s">
        <v>127</v>
      </c>
      <c r="B199" s="1">
        <v>386674</v>
      </c>
      <c r="C199" s="11" t="s">
        <v>126</v>
      </c>
      <c r="D199" s="1">
        <v>24</v>
      </c>
      <c r="E199" s="1">
        <v>0</v>
      </c>
      <c r="F199" s="11" t="s">
        <v>2</v>
      </c>
    </row>
    <row r="200" spans="1:7" x14ac:dyDescent="0.25">
      <c r="A200" s="1" t="s">
        <v>438</v>
      </c>
      <c r="B200" s="1">
        <v>853255</v>
      </c>
      <c r="C200" s="11" t="s">
        <v>126</v>
      </c>
      <c r="D200" s="1">
        <v>25</v>
      </c>
      <c r="E200" s="1">
        <v>5</v>
      </c>
      <c r="F200" s="11" t="s">
        <v>327</v>
      </c>
      <c r="G200" s="25"/>
    </row>
    <row r="201" spans="1:7" x14ac:dyDescent="0.25">
      <c r="A201" s="1" t="s">
        <v>491</v>
      </c>
      <c r="B201" s="1">
        <v>367272</v>
      </c>
      <c r="C201" s="11" t="s">
        <v>126</v>
      </c>
      <c r="D201" s="1">
        <v>24</v>
      </c>
      <c r="E201" s="1">
        <v>8</v>
      </c>
      <c r="F201" s="11" t="s">
        <v>336</v>
      </c>
      <c r="G201" s="25"/>
    </row>
    <row r="202" spans="1:7" x14ac:dyDescent="0.25">
      <c r="A202" s="1" t="s">
        <v>128</v>
      </c>
      <c r="B202" s="1">
        <v>477088</v>
      </c>
      <c r="C202" s="11" t="s">
        <v>129</v>
      </c>
      <c r="D202" s="1">
        <v>25</v>
      </c>
      <c r="E202" s="1">
        <v>0</v>
      </c>
      <c r="F202" s="11" t="s">
        <v>2</v>
      </c>
      <c r="G202" s="20" t="s">
        <v>76</v>
      </c>
    </row>
    <row r="203" spans="1:7" x14ac:dyDescent="0.25">
      <c r="A203" s="1" t="s">
        <v>130</v>
      </c>
      <c r="B203" s="1">
        <v>312055</v>
      </c>
      <c r="C203" s="11" t="s">
        <v>129</v>
      </c>
      <c r="D203" s="1">
        <v>25</v>
      </c>
      <c r="E203" s="1">
        <v>0</v>
      </c>
      <c r="F203" s="11" t="s">
        <v>2</v>
      </c>
    </row>
    <row r="204" spans="1:7" x14ac:dyDescent="0.25">
      <c r="A204" s="1" t="s">
        <v>492</v>
      </c>
      <c r="B204" s="1">
        <v>841234</v>
      </c>
      <c r="C204" s="11" t="s">
        <v>129</v>
      </c>
      <c r="D204" s="1">
        <v>26</v>
      </c>
      <c r="E204" s="1">
        <v>8</v>
      </c>
      <c r="F204" s="11" t="s">
        <v>336</v>
      </c>
    </row>
    <row r="205" spans="1:7" x14ac:dyDescent="0.25">
      <c r="A205" s="1" t="s">
        <v>131</v>
      </c>
      <c r="B205" s="1">
        <v>265075</v>
      </c>
      <c r="C205" s="11" t="s">
        <v>132</v>
      </c>
      <c r="D205" s="1">
        <v>25</v>
      </c>
      <c r="E205" s="1">
        <v>0</v>
      </c>
      <c r="F205" s="11" t="s">
        <v>2</v>
      </c>
    </row>
    <row r="206" spans="1:7" x14ac:dyDescent="0.25">
      <c r="A206" s="1" t="s">
        <v>439</v>
      </c>
      <c r="B206" s="1">
        <v>859363</v>
      </c>
      <c r="C206" s="11" t="s">
        <v>132</v>
      </c>
      <c r="D206" s="1">
        <v>26</v>
      </c>
      <c r="E206" s="1">
        <v>5</v>
      </c>
      <c r="F206" s="11" t="s">
        <v>327</v>
      </c>
    </row>
    <row r="207" spans="1:7" x14ac:dyDescent="0.25">
      <c r="A207" s="1" t="s">
        <v>515</v>
      </c>
      <c r="B207" s="1">
        <v>451496</v>
      </c>
      <c r="C207" s="11" t="s">
        <v>132</v>
      </c>
      <c r="D207" s="1">
        <v>25</v>
      </c>
      <c r="E207" s="1">
        <v>9</v>
      </c>
      <c r="F207" s="11" t="s">
        <v>336</v>
      </c>
    </row>
    <row r="208" spans="1:7" x14ac:dyDescent="0.25">
      <c r="A208" s="1" t="s">
        <v>133</v>
      </c>
      <c r="B208" s="1">
        <v>712407</v>
      </c>
      <c r="C208" s="11" t="s">
        <v>134</v>
      </c>
      <c r="D208" s="1">
        <v>24</v>
      </c>
      <c r="E208" s="1">
        <v>0</v>
      </c>
      <c r="F208" s="11" t="s">
        <v>2</v>
      </c>
    </row>
    <row r="209" spans="1:7" x14ac:dyDescent="0.25">
      <c r="A209" s="1" t="s">
        <v>403</v>
      </c>
      <c r="B209" s="1">
        <v>44894</v>
      </c>
      <c r="C209" s="11" t="s">
        <v>134</v>
      </c>
      <c r="D209" s="1">
        <v>15</v>
      </c>
      <c r="E209" s="1">
        <v>3</v>
      </c>
      <c r="F209" s="11" t="s">
        <v>336</v>
      </c>
    </row>
    <row r="210" spans="1:7" x14ac:dyDescent="0.25">
      <c r="A210" s="1" t="s">
        <v>546</v>
      </c>
      <c r="B210" s="1">
        <v>671505</v>
      </c>
      <c r="C210" s="11" t="s">
        <v>134</v>
      </c>
      <c r="D210" s="1">
        <v>26</v>
      </c>
      <c r="E210" s="1">
        <v>10</v>
      </c>
      <c r="F210" s="11" t="s">
        <v>336</v>
      </c>
    </row>
    <row r="211" spans="1:7" x14ac:dyDescent="0.25">
      <c r="A211" s="1" t="s">
        <v>135</v>
      </c>
      <c r="B211" s="1">
        <v>107644</v>
      </c>
      <c r="C211" s="11" t="s">
        <v>136</v>
      </c>
      <c r="D211" s="1">
        <v>25</v>
      </c>
      <c r="E211" s="1">
        <v>0</v>
      </c>
      <c r="F211" s="11" t="s">
        <v>2</v>
      </c>
    </row>
    <row r="212" spans="1:7" x14ac:dyDescent="0.25">
      <c r="A212" s="1" t="s">
        <v>137</v>
      </c>
      <c r="B212" s="1">
        <v>96254</v>
      </c>
      <c r="C212" s="11" t="s">
        <v>136</v>
      </c>
      <c r="D212" s="1">
        <v>25</v>
      </c>
      <c r="E212" s="1">
        <v>0</v>
      </c>
      <c r="F212" s="11" t="s">
        <v>2</v>
      </c>
    </row>
    <row r="213" spans="1:7" x14ac:dyDescent="0.25">
      <c r="A213" s="1" t="s">
        <v>138</v>
      </c>
      <c r="B213" s="1">
        <v>620521</v>
      </c>
      <c r="C213" s="11" t="s">
        <v>136</v>
      </c>
      <c r="D213" s="1">
        <v>26</v>
      </c>
      <c r="E213" s="1">
        <v>0</v>
      </c>
      <c r="F213" s="11" t="s">
        <v>2</v>
      </c>
      <c r="G213" s="20" t="s">
        <v>36</v>
      </c>
    </row>
    <row r="214" spans="1:7" x14ac:dyDescent="0.25">
      <c r="A214" s="1" t="s">
        <v>139</v>
      </c>
      <c r="B214" s="1">
        <v>182136</v>
      </c>
      <c r="C214" s="11" t="s">
        <v>136</v>
      </c>
      <c r="D214" s="1">
        <v>25</v>
      </c>
      <c r="E214" s="1">
        <v>0</v>
      </c>
      <c r="F214" s="11" t="s">
        <v>2</v>
      </c>
    </row>
    <row r="215" spans="1:7" x14ac:dyDescent="0.25">
      <c r="A215" s="1" t="s">
        <v>455</v>
      </c>
      <c r="B215" s="1">
        <v>67090</v>
      </c>
      <c r="C215" s="11" t="s">
        <v>136</v>
      </c>
      <c r="D215" s="1">
        <v>19</v>
      </c>
      <c r="E215" s="1">
        <v>6</v>
      </c>
      <c r="F215" s="11" t="s">
        <v>336</v>
      </c>
    </row>
    <row r="216" spans="1:7" x14ac:dyDescent="0.25">
      <c r="A216" s="1" t="s">
        <v>516</v>
      </c>
      <c r="B216" s="1">
        <v>423666</v>
      </c>
      <c r="C216" s="11" t="s">
        <v>136</v>
      </c>
      <c r="D216" s="1">
        <v>23</v>
      </c>
      <c r="E216" s="1">
        <v>9</v>
      </c>
      <c r="F216" s="11" t="s">
        <v>336</v>
      </c>
    </row>
    <row r="217" spans="1:7" x14ac:dyDescent="0.25">
      <c r="A217" s="1" t="s">
        <v>547</v>
      </c>
      <c r="B217" s="1">
        <v>243474</v>
      </c>
      <c r="C217" s="11" t="s">
        <v>136</v>
      </c>
      <c r="D217" s="1">
        <v>24</v>
      </c>
      <c r="E217" s="1">
        <v>10</v>
      </c>
      <c r="F217" s="11" t="s">
        <v>336</v>
      </c>
    </row>
    <row r="218" spans="1:7" x14ac:dyDescent="0.25">
      <c r="A218" s="1" t="s">
        <v>567</v>
      </c>
      <c r="B218" s="1">
        <v>148633</v>
      </c>
      <c r="C218" s="11" t="s">
        <v>136</v>
      </c>
      <c r="D218" s="1">
        <v>24</v>
      </c>
      <c r="E218" s="1">
        <v>12</v>
      </c>
      <c r="F218" s="11" t="s">
        <v>336</v>
      </c>
    </row>
    <row r="219" spans="1:7" x14ac:dyDescent="0.25">
      <c r="A219" s="1" t="s">
        <v>140</v>
      </c>
      <c r="B219" s="1">
        <v>455824</v>
      </c>
      <c r="C219" s="11" t="s">
        <v>141</v>
      </c>
      <c r="D219" s="1">
        <v>25</v>
      </c>
      <c r="E219" s="1">
        <v>0</v>
      </c>
      <c r="F219" s="11" t="s">
        <v>2</v>
      </c>
    </row>
    <row r="220" spans="1:7" x14ac:dyDescent="0.25">
      <c r="A220" s="1" t="s">
        <v>456</v>
      </c>
      <c r="B220" s="1">
        <v>726286</v>
      </c>
      <c r="C220" s="11" t="s">
        <v>141</v>
      </c>
      <c r="D220" s="1">
        <v>27</v>
      </c>
      <c r="E220" s="1">
        <v>6</v>
      </c>
      <c r="F220" s="11" t="s">
        <v>336</v>
      </c>
    </row>
    <row r="221" spans="1:7" x14ac:dyDescent="0.25">
      <c r="A221" s="1" t="s">
        <v>142</v>
      </c>
      <c r="B221" s="1">
        <v>622594</v>
      </c>
      <c r="C221" s="11" t="s">
        <v>143</v>
      </c>
      <c r="D221" s="1">
        <v>27</v>
      </c>
      <c r="E221" s="1">
        <v>0</v>
      </c>
      <c r="F221" s="11" t="s">
        <v>2</v>
      </c>
    </row>
    <row r="222" spans="1:7" x14ac:dyDescent="0.25">
      <c r="A222" s="1" t="s">
        <v>457</v>
      </c>
      <c r="B222" s="1">
        <v>298502</v>
      </c>
      <c r="C222" s="11" t="s">
        <v>143</v>
      </c>
      <c r="D222" s="1">
        <v>25</v>
      </c>
      <c r="E222" s="1">
        <v>6</v>
      </c>
      <c r="F222" s="11" t="s">
        <v>336</v>
      </c>
    </row>
    <row r="223" spans="1:7" x14ac:dyDescent="0.25">
      <c r="A223" s="1" t="s">
        <v>562</v>
      </c>
      <c r="B223" s="1">
        <v>182296</v>
      </c>
      <c r="C223" s="11" t="s">
        <v>143</v>
      </c>
      <c r="D223" s="1">
        <v>27</v>
      </c>
      <c r="E223" s="1">
        <v>11</v>
      </c>
      <c r="F223" s="11" t="s">
        <v>336</v>
      </c>
    </row>
    <row r="224" spans="1:7" x14ac:dyDescent="0.25">
      <c r="A224" s="1" t="s">
        <v>144</v>
      </c>
      <c r="B224" s="1">
        <v>157006</v>
      </c>
      <c r="C224" s="11" t="s">
        <v>145</v>
      </c>
      <c r="D224" s="1">
        <v>25</v>
      </c>
      <c r="E224" s="1">
        <v>0</v>
      </c>
      <c r="F224" s="11" t="s">
        <v>2</v>
      </c>
    </row>
    <row r="225" spans="1:6" x14ac:dyDescent="0.25">
      <c r="A225" s="1" t="s">
        <v>332</v>
      </c>
      <c r="B225" s="1">
        <v>349163</v>
      </c>
      <c r="C225" s="11" t="s">
        <v>145</v>
      </c>
      <c r="D225" s="1">
        <v>26</v>
      </c>
      <c r="E225" s="1">
        <v>1</v>
      </c>
      <c r="F225" s="11" t="s">
        <v>2</v>
      </c>
    </row>
    <row r="226" spans="1:6" x14ac:dyDescent="0.25">
      <c r="A226" s="1" t="s">
        <v>474</v>
      </c>
      <c r="B226" s="1">
        <v>615372</v>
      </c>
      <c r="C226" s="11" t="s">
        <v>145</v>
      </c>
      <c r="D226" s="1">
        <v>25</v>
      </c>
      <c r="E226" s="1">
        <v>7</v>
      </c>
      <c r="F226" s="11" t="s">
        <v>336</v>
      </c>
    </row>
    <row r="227" spans="1:6" x14ac:dyDescent="0.25">
      <c r="A227" s="1" t="s">
        <v>146</v>
      </c>
      <c r="B227" s="1">
        <v>98845</v>
      </c>
      <c r="C227" s="11" t="s">
        <v>147</v>
      </c>
      <c r="D227" s="1">
        <v>24</v>
      </c>
      <c r="E227" s="1">
        <v>0</v>
      </c>
      <c r="F227" s="11" t="s">
        <v>2</v>
      </c>
    </row>
    <row r="228" spans="1:6" x14ac:dyDescent="0.25">
      <c r="A228" s="1" t="s">
        <v>148</v>
      </c>
      <c r="B228" s="1">
        <v>474827</v>
      </c>
      <c r="C228" s="11" t="s">
        <v>147</v>
      </c>
      <c r="D228" s="1">
        <v>24</v>
      </c>
      <c r="E228" s="1">
        <v>0</v>
      </c>
      <c r="F228" s="11" t="s">
        <v>2</v>
      </c>
    </row>
    <row r="229" spans="1:6" x14ac:dyDescent="0.25">
      <c r="A229" s="1" t="s">
        <v>548</v>
      </c>
      <c r="B229" s="1">
        <v>696033</v>
      </c>
      <c r="C229" s="11" t="s">
        <v>147</v>
      </c>
      <c r="D229" s="1">
        <v>25</v>
      </c>
      <c r="E229" s="1">
        <v>10</v>
      </c>
      <c r="F229" s="11" t="s">
        <v>336</v>
      </c>
    </row>
    <row r="230" spans="1:6" x14ac:dyDescent="0.25">
      <c r="A230" s="1" t="s">
        <v>149</v>
      </c>
      <c r="B230" s="1">
        <v>577911</v>
      </c>
      <c r="C230" s="11" t="s">
        <v>150</v>
      </c>
      <c r="D230" s="1">
        <v>25</v>
      </c>
      <c r="E230" s="1">
        <v>0</v>
      </c>
      <c r="F230" s="11" t="s">
        <v>2</v>
      </c>
    </row>
    <row r="231" spans="1:6" x14ac:dyDescent="0.25">
      <c r="A231" s="1" t="s">
        <v>475</v>
      </c>
      <c r="B231" s="1">
        <v>589794</v>
      </c>
      <c r="C231" s="11" t="s">
        <v>150</v>
      </c>
      <c r="D231" s="1">
        <v>26</v>
      </c>
      <c r="E231" s="1">
        <v>7</v>
      </c>
      <c r="F231" s="11" t="s">
        <v>336</v>
      </c>
    </row>
    <row r="232" spans="1:6" x14ac:dyDescent="0.25">
      <c r="A232" s="1" t="s">
        <v>476</v>
      </c>
      <c r="B232" s="1">
        <v>187992</v>
      </c>
      <c r="C232" s="11" t="s">
        <v>150</v>
      </c>
      <c r="D232" s="1">
        <v>23</v>
      </c>
      <c r="E232" s="1">
        <v>7</v>
      </c>
      <c r="F232" s="11" t="s">
        <v>336</v>
      </c>
    </row>
    <row r="233" spans="1:6" x14ac:dyDescent="0.25">
      <c r="A233" s="1" t="s">
        <v>151</v>
      </c>
      <c r="B233" s="1">
        <v>327281</v>
      </c>
      <c r="C233" s="11" t="s">
        <v>152</v>
      </c>
      <c r="D233" s="1">
        <v>26</v>
      </c>
      <c r="E233" s="1">
        <v>0</v>
      </c>
      <c r="F233" s="11" t="s">
        <v>2</v>
      </c>
    </row>
    <row r="234" spans="1:6" x14ac:dyDescent="0.25">
      <c r="A234" s="1" t="s">
        <v>549</v>
      </c>
      <c r="B234" s="1">
        <v>361266</v>
      </c>
      <c r="C234" s="11" t="s">
        <v>152</v>
      </c>
      <c r="D234" s="1">
        <v>25</v>
      </c>
      <c r="E234" s="1">
        <v>10</v>
      </c>
      <c r="F234" s="11" t="s">
        <v>336</v>
      </c>
    </row>
    <row r="235" spans="1:6" x14ac:dyDescent="0.25">
      <c r="A235" s="1" t="s">
        <v>153</v>
      </c>
      <c r="B235" s="1">
        <v>79204</v>
      </c>
      <c r="C235" s="11" t="s">
        <v>154</v>
      </c>
      <c r="D235" s="1">
        <v>21</v>
      </c>
      <c r="E235" s="1">
        <v>0</v>
      </c>
      <c r="F235" s="11" t="s">
        <v>2</v>
      </c>
    </row>
    <row r="236" spans="1:6" x14ac:dyDescent="0.25">
      <c r="A236" s="1" t="s">
        <v>155</v>
      </c>
      <c r="B236" s="1">
        <v>392538</v>
      </c>
      <c r="C236" s="11" t="s">
        <v>154</v>
      </c>
      <c r="D236" s="1">
        <v>25</v>
      </c>
      <c r="E236" s="1">
        <v>0</v>
      </c>
      <c r="F236" s="11" t="s">
        <v>2</v>
      </c>
    </row>
    <row r="237" spans="1:6" x14ac:dyDescent="0.25">
      <c r="A237" s="1" t="s">
        <v>550</v>
      </c>
      <c r="B237" s="1">
        <v>577358</v>
      </c>
      <c r="C237" s="11" t="s">
        <v>154</v>
      </c>
      <c r="D237" s="1">
        <v>25</v>
      </c>
      <c r="E237" s="1">
        <v>10</v>
      </c>
      <c r="F237" s="11" t="s">
        <v>336</v>
      </c>
    </row>
    <row r="238" spans="1:6" x14ac:dyDescent="0.25">
      <c r="A238" s="1" t="s">
        <v>156</v>
      </c>
      <c r="B238" s="1">
        <v>646406</v>
      </c>
      <c r="C238" s="11" t="s">
        <v>157</v>
      </c>
      <c r="D238" s="1">
        <v>26</v>
      </c>
      <c r="E238" s="1">
        <v>0</v>
      </c>
      <c r="F238" s="11" t="s">
        <v>2</v>
      </c>
    </row>
    <row r="239" spans="1:6" x14ac:dyDescent="0.25">
      <c r="A239" s="1" t="s">
        <v>477</v>
      </c>
      <c r="B239" s="1">
        <v>471897</v>
      </c>
      <c r="C239" s="11" t="s">
        <v>157</v>
      </c>
      <c r="D239" s="1">
        <v>25</v>
      </c>
      <c r="E239" s="1">
        <v>7</v>
      </c>
      <c r="F239" s="11" t="s">
        <v>336</v>
      </c>
    </row>
    <row r="240" spans="1:6" x14ac:dyDescent="0.25">
      <c r="A240" s="1" t="s">
        <v>158</v>
      </c>
      <c r="B240" s="1">
        <v>449355</v>
      </c>
      <c r="C240" s="11" t="s">
        <v>159</v>
      </c>
      <c r="D240" s="1">
        <v>25</v>
      </c>
      <c r="E240" s="1">
        <v>0</v>
      </c>
      <c r="F240" s="11" t="s">
        <v>2</v>
      </c>
    </row>
    <row r="241" spans="1:7" x14ac:dyDescent="0.25">
      <c r="A241" s="1" t="s">
        <v>458</v>
      </c>
      <c r="B241" s="1">
        <v>524834</v>
      </c>
      <c r="C241" s="11" t="s">
        <v>159</v>
      </c>
      <c r="D241" s="1">
        <v>27</v>
      </c>
      <c r="E241" s="1">
        <v>6</v>
      </c>
      <c r="F241" s="11" t="s">
        <v>327</v>
      </c>
      <c r="G241" s="20" t="s">
        <v>36</v>
      </c>
    </row>
    <row r="242" spans="1:7" x14ac:dyDescent="0.25">
      <c r="A242" s="1" t="s">
        <v>517</v>
      </c>
      <c r="B242" s="1">
        <v>135505</v>
      </c>
      <c r="C242" s="11" t="s">
        <v>159</v>
      </c>
      <c r="D242" s="1">
        <v>22</v>
      </c>
      <c r="E242" s="1">
        <v>9</v>
      </c>
      <c r="F242" s="11" t="s">
        <v>336</v>
      </c>
    </row>
    <row r="243" spans="1:7" x14ac:dyDescent="0.25">
      <c r="A243" s="1" t="s">
        <v>160</v>
      </c>
      <c r="B243" s="1">
        <v>322659</v>
      </c>
      <c r="C243" s="11" t="s">
        <v>161</v>
      </c>
      <c r="D243" s="1">
        <v>23</v>
      </c>
      <c r="E243" s="1">
        <v>0</v>
      </c>
      <c r="F243" s="11" t="s">
        <v>2</v>
      </c>
    </row>
    <row r="244" spans="1:7" x14ac:dyDescent="0.25">
      <c r="A244" s="1" t="s">
        <v>493</v>
      </c>
      <c r="B244" s="1">
        <v>302623</v>
      </c>
      <c r="C244" s="11" t="s">
        <v>161</v>
      </c>
      <c r="D244" s="1">
        <v>25</v>
      </c>
      <c r="E244" s="1">
        <v>8</v>
      </c>
      <c r="F244" s="11" t="s">
        <v>336</v>
      </c>
    </row>
    <row r="245" spans="1:7" x14ac:dyDescent="0.25">
      <c r="A245" s="1" t="s">
        <v>162</v>
      </c>
      <c r="B245" s="1">
        <v>294417</v>
      </c>
      <c r="C245" s="11" t="s">
        <v>163</v>
      </c>
      <c r="D245" s="1">
        <v>26</v>
      </c>
      <c r="E245" s="1">
        <v>0</v>
      </c>
      <c r="F245" s="11" t="s">
        <v>2</v>
      </c>
    </row>
    <row r="246" spans="1:7" x14ac:dyDescent="0.25">
      <c r="A246" s="1" t="s">
        <v>478</v>
      </c>
      <c r="B246" s="1">
        <v>291082</v>
      </c>
      <c r="C246" s="11" t="s">
        <v>163</v>
      </c>
      <c r="D246" s="1">
        <v>26</v>
      </c>
      <c r="E246" s="1">
        <v>7</v>
      </c>
      <c r="F246" s="11" t="s">
        <v>336</v>
      </c>
    </row>
    <row r="247" spans="1:7" x14ac:dyDescent="0.25">
      <c r="A247" s="1" t="s">
        <v>164</v>
      </c>
      <c r="B247" s="1">
        <v>285388</v>
      </c>
      <c r="C247" s="11" t="s">
        <v>165</v>
      </c>
      <c r="D247" s="1">
        <v>25</v>
      </c>
      <c r="E247" s="1">
        <v>0</v>
      </c>
      <c r="F247" s="11" t="s">
        <v>2</v>
      </c>
    </row>
    <row r="248" spans="1:7" x14ac:dyDescent="0.25">
      <c r="A248" s="5" t="s">
        <v>459</v>
      </c>
      <c r="B248" s="5">
        <v>562626</v>
      </c>
      <c r="C248" s="13" t="s">
        <v>165</v>
      </c>
      <c r="D248" s="5">
        <v>30</v>
      </c>
      <c r="E248" s="5">
        <v>6</v>
      </c>
      <c r="F248" s="13" t="s">
        <v>327</v>
      </c>
      <c r="G248" s="22"/>
    </row>
    <row r="249" spans="1:7" x14ac:dyDescent="0.25">
      <c r="A249" s="1" t="s">
        <v>494</v>
      </c>
      <c r="B249" s="1">
        <v>169607</v>
      </c>
      <c r="C249" s="11" t="s">
        <v>165</v>
      </c>
      <c r="D249" s="1">
        <v>27</v>
      </c>
      <c r="E249" s="1">
        <v>8</v>
      </c>
      <c r="F249" s="11" t="s">
        <v>336</v>
      </c>
    </row>
    <row r="250" spans="1:7" x14ac:dyDescent="0.25">
      <c r="A250" s="1" t="s">
        <v>166</v>
      </c>
      <c r="B250" s="1">
        <v>232849</v>
      </c>
      <c r="C250" s="11" t="s">
        <v>167</v>
      </c>
      <c r="D250" s="1">
        <v>23</v>
      </c>
      <c r="E250" s="1">
        <v>0</v>
      </c>
      <c r="F250" s="11" t="s">
        <v>2</v>
      </c>
    </row>
    <row r="251" spans="1:7" x14ac:dyDescent="0.25">
      <c r="A251" s="1" t="s">
        <v>573</v>
      </c>
      <c r="B251" s="1">
        <v>254089</v>
      </c>
      <c r="C251" s="11" t="s">
        <v>167</v>
      </c>
      <c r="D251" s="1">
        <v>26</v>
      </c>
      <c r="E251" s="1">
        <v>13</v>
      </c>
      <c r="F251" s="11" t="s">
        <v>336</v>
      </c>
    </row>
    <row r="252" spans="1:7" x14ac:dyDescent="0.25">
      <c r="A252" s="1" t="s">
        <v>168</v>
      </c>
      <c r="B252" s="1">
        <v>181138</v>
      </c>
      <c r="C252" s="11" t="s">
        <v>169</v>
      </c>
      <c r="D252" s="1">
        <v>25</v>
      </c>
      <c r="E252" s="1">
        <v>0</v>
      </c>
      <c r="F252" s="11" t="s">
        <v>2</v>
      </c>
    </row>
    <row r="253" spans="1:7" x14ac:dyDescent="0.25">
      <c r="A253" s="1" t="s">
        <v>568</v>
      </c>
      <c r="B253" s="1">
        <v>207268</v>
      </c>
      <c r="C253" s="11" t="s">
        <v>169</v>
      </c>
      <c r="D253" s="1">
        <v>25</v>
      </c>
      <c r="E253" s="1">
        <v>12</v>
      </c>
      <c r="F253" s="11" t="s">
        <v>336</v>
      </c>
      <c r="G253" s="26"/>
    </row>
    <row r="254" spans="1:7" x14ac:dyDescent="0.25">
      <c r="A254" s="1" t="s">
        <v>170</v>
      </c>
      <c r="B254" s="1">
        <v>173552</v>
      </c>
      <c r="C254" s="11" t="s">
        <v>171</v>
      </c>
      <c r="D254" s="1">
        <v>26</v>
      </c>
      <c r="E254" s="1">
        <v>0</v>
      </c>
      <c r="F254" s="11" t="s">
        <v>2</v>
      </c>
      <c r="G254" s="20" t="s">
        <v>76</v>
      </c>
    </row>
    <row r="255" spans="1:7" x14ac:dyDescent="0.25">
      <c r="A255" s="1" t="s">
        <v>518</v>
      </c>
      <c r="B255" s="1">
        <v>236531</v>
      </c>
      <c r="C255" s="11" t="s">
        <v>171</v>
      </c>
      <c r="D255" s="1">
        <v>24</v>
      </c>
      <c r="E255" s="1">
        <v>9</v>
      </c>
      <c r="F255" s="11" t="s">
        <v>336</v>
      </c>
    </row>
    <row r="256" spans="1:7" x14ac:dyDescent="0.25">
      <c r="A256" s="1" t="s">
        <v>172</v>
      </c>
      <c r="B256" s="1">
        <v>110215</v>
      </c>
      <c r="C256" s="11" t="s">
        <v>173</v>
      </c>
      <c r="D256" s="1">
        <v>22</v>
      </c>
      <c r="E256" s="1">
        <v>0</v>
      </c>
      <c r="F256" s="11" t="s">
        <v>2</v>
      </c>
    </row>
    <row r="257" spans="1:7" x14ac:dyDescent="0.25">
      <c r="A257" s="1" t="s">
        <v>174</v>
      </c>
      <c r="B257" s="1">
        <v>152788</v>
      </c>
      <c r="C257" s="11" t="s">
        <v>173</v>
      </c>
      <c r="D257" s="1">
        <v>24</v>
      </c>
      <c r="E257" s="1">
        <v>0</v>
      </c>
      <c r="F257" s="11" t="s">
        <v>2</v>
      </c>
    </row>
    <row r="258" spans="1:7" x14ac:dyDescent="0.25">
      <c r="A258" s="1" t="s">
        <v>519</v>
      </c>
      <c r="B258" s="1">
        <v>213743</v>
      </c>
      <c r="C258" s="11" t="s">
        <v>173</v>
      </c>
      <c r="D258" s="1">
        <v>24</v>
      </c>
      <c r="E258" s="1">
        <v>9</v>
      </c>
      <c r="F258" s="11" t="s">
        <v>336</v>
      </c>
    </row>
    <row r="259" spans="1:7" x14ac:dyDescent="0.25">
      <c r="A259" s="1" t="s">
        <v>175</v>
      </c>
      <c r="B259" s="1">
        <v>143962</v>
      </c>
      <c r="C259" s="11" t="s">
        <v>176</v>
      </c>
      <c r="D259" s="1">
        <v>22</v>
      </c>
      <c r="E259" s="1">
        <v>0</v>
      </c>
      <c r="F259" s="11" t="s">
        <v>2</v>
      </c>
    </row>
    <row r="260" spans="1:7" x14ac:dyDescent="0.25">
      <c r="A260" s="1" t="s">
        <v>419</v>
      </c>
      <c r="B260" s="1">
        <v>119855</v>
      </c>
      <c r="C260" s="11" t="s">
        <v>176</v>
      </c>
      <c r="D260" s="1">
        <v>22</v>
      </c>
      <c r="E260" s="1">
        <v>4</v>
      </c>
      <c r="F260" s="11" t="s">
        <v>336</v>
      </c>
    </row>
    <row r="261" spans="1:7" x14ac:dyDescent="0.25">
      <c r="A261" s="1" t="s">
        <v>520</v>
      </c>
      <c r="B261" s="1">
        <v>86289</v>
      </c>
      <c r="C261" s="11" t="s">
        <v>176</v>
      </c>
      <c r="D261" s="1">
        <v>23</v>
      </c>
      <c r="E261" s="1">
        <v>9</v>
      </c>
      <c r="F261" s="11" t="s">
        <v>336</v>
      </c>
    </row>
    <row r="262" spans="1:7" x14ac:dyDescent="0.25">
      <c r="A262" s="1" t="s">
        <v>333</v>
      </c>
      <c r="B262" s="1">
        <v>291752</v>
      </c>
      <c r="C262" s="11" t="s">
        <v>334</v>
      </c>
      <c r="D262" s="1">
        <v>27</v>
      </c>
      <c r="E262" s="1">
        <v>1</v>
      </c>
      <c r="F262" s="11" t="s">
        <v>2</v>
      </c>
      <c r="G262" s="20" t="s">
        <v>76</v>
      </c>
    </row>
    <row r="263" spans="1:7" x14ac:dyDescent="0.25">
      <c r="A263" s="1" t="s">
        <v>551</v>
      </c>
      <c r="B263" s="1">
        <v>262385</v>
      </c>
      <c r="C263" s="11" t="s">
        <v>334</v>
      </c>
      <c r="D263" s="1">
        <v>24</v>
      </c>
      <c r="E263" s="1">
        <v>10</v>
      </c>
      <c r="F263" s="11" t="s">
        <v>336</v>
      </c>
    </row>
    <row r="264" spans="1:7" x14ac:dyDescent="0.25">
      <c r="A264" s="1" t="s">
        <v>177</v>
      </c>
      <c r="B264" s="1">
        <v>85817</v>
      </c>
      <c r="C264" s="11" t="s">
        <v>178</v>
      </c>
      <c r="D264" s="1">
        <v>25</v>
      </c>
      <c r="E264" s="1">
        <v>0</v>
      </c>
      <c r="F264" s="11" t="s">
        <v>2</v>
      </c>
    </row>
    <row r="265" spans="1:7" s="3" customFormat="1" x14ac:dyDescent="0.25">
      <c r="A265" s="1" t="s">
        <v>440</v>
      </c>
      <c r="B265" s="1">
        <v>115192</v>
      </c>
      <c r="C265" s="11" t="s">
        <v>178</v>
      </c>
      <c r="D265" s="1">
        <v>22</v>
      </c>
      <c r="E265" s="1">
        <v>5</v>
      </c>
      <c r="F265" s="11" t="s">
        <v>336</v>
      </c>
      <c r="G265" s="20"/>
    </row>
    <row r="266" spans="1:7" s="3" customFormat="1" x14ac:dyDescent="0.25">
      <c r="A266" s="1" t="s">
        <v>179</v>
      </c>
      <c r="B266" s="1">
        <v>48261</v>
      </c>
      <c r="C266" s="11" t="s">
        <v>180</v>
      </c>
      <c r="D266" s="1">
        <v>14</v>
      </c>
      <c r="E266" s="1">
        <v>0</v>
      </c>
      <c r="F266" s="11" t="s">
        <v>2</v>
      </c>
      <c r="G266" s="20"/>
    </row>
    <row r="267" spans="1:7" x14ac:dyDescent="0.25">
      <c r="A267" s="1" t="s">
        <v>181</v>
      </c>
      <c r="B267" s="1">
        <v>135715</v>
      </c>
      <c r="C267" s="11" t="s">
        <v>180</v>
      </c>
      <c r="D267" s="1">
        <v>24</v>
      </c>
      <c r="E267" s="1">
        <v>0</v>
      </c>
      <c r="F267" s="11" t="s">
        <v>2</v>
      </c>
    </row>
    <row r="268" spans="1:7" x14ac:dyDescent="0.25">
      <c r="A268" s="1" t="s">
        <v>335</v>
      </c>
      <c r="B268" s="1">
        <v>139332</v>
      </c>
      <c r="C268" s="11" t="s">
        <v>180</v>
      </c>
      <c r="D268" s="1">
        <v>26</v>
      </c>
      <c r="E268" s="1">
        <v>1</v>
      </c>
      <c r="F268" s="11" t="s">
        <v>336</v>
      </c>
      <c r="G268" s="20" t="s">
        <v>36</v>
      </c>
    </row>
    <row r="269" spans="1:7" x14ac:dyDescent="0.25">
      <c r="A269" s="1" t="s">
        <v>182</v>
      </c>
      <c r="B269" s="1">
        <v>104723</v>
      </c>
      <c r="C269" s="11" t="s">
        <v>183</v>
      </c>
      <c r="D269" s="1">
        <v>28</v>
      </c>
      <c r="E269" s="1">
        <v>0</v>
      </c>
      <c r="F269" s="11" t="s">
        <v>2</v>
      </c>
    </row>
    <row r="270" spans="1:7" x14ac:dyDescent="0.25">
      <c r="A270" s="1" t="s">
        <v>552</v>
      </c>
      <c r="B270" s="1">
        <v>75062</v>
      </c>
      <c r="C270" s="11" t="s">
        <v>183</v>
      </c>
      <c r="D270" s="1">
        <v>23</v>
      </c>
      <c r="E270" s="1">
        <v>10</v>
      </c>
      <c r="F270" s="11" t="s">
        <v>336</v>
      </c>
    </row>
    <row r="271" spans="1:7" x14ac:dyDescent="0.25">
      <c r="A271" s="1" t="s">
        <v>184</v>
      </c>
      <c r="B271" s="1">
        <v>86546</v>
      </c>
      <c r="C271" s="11" t="s">
        <v>185</v>
      </c>
      <c r="D271" s="1">
        <v>25</v>
      </c>
      <c r="E271" s="1">
        <v>0</v>
      </c>
      <c r="F271" s="11" t="s">
        <v>2</v>
      </c>
    </row>
    <row r="272" spans="1:7" x14ac:dyDescent="0.25">
      <c r="A272" s="1" t="s">
        <v>495</v>
      </c>
      <c r="B272" s="1">
        <v>108890</v>
      </c>
      <c r="C272" s="11" t="s">
        <v>185</v>
      </c>
      <c r="D272" s="1">
        <v>25</v>
      </c>
      <c r="E272" s="1">
        <v>8</v>
      </c>
      <c r="F272" s="11" t="s">
        <v>336</v>
      </c>
    </row>
    <row r="273" spans="1:7" x14ac:dyDescent="0.25">
      <c r="A273" s="1" t="s">
        <v>337</v>
      </c>
      <c r="B273" s="1">
        <v>50052</v>
      </c>
      <c r="C273" s="11" t="s">
        <v>338</v>
      </c>
      <c r="D273" s="1">
        <v>14</v>
      </c>
      <c r="E273" s="1">
        <v>1</v>
      </c>
      <c r="F273" s="11" t="s">
        <v>330</v>
      </c>
    </row>
    <row r="274" spans="1:7" x14ac:dyDescent="0.25">
      <c r="A274" s="1" t="s">
        <v>420</v>
      </c>
      <c r="B274" s="1">
        <v>54781</v>
      </c>
      <c r="C274" s="11" t="s">
        <v>338</v>
      </c>
      <c r="D274" s="1">
        <v>13</v>
      </c>
      <c r="E274" s="1">
        <v>4</v>
      </c>
      <c r="F274" s="11" t="s">
        <v>330</v>
      </c>
    </row>
    <row r="275" spans="1:7" x14ac:dyDescent="0.25">
      <c r="A275" s="1" t="s">
        <v>339</v>
      </c>
      <c r="B275" s="1">
        <v>47848</v>
      </c>
      <c r="C275" s="11" t="s">
        <v>340</v>
      </c>
      <c r="D275" s="1">
        <v>17</v>
      </c>
      <c r="E275" s="1">
        <v>1</v>
      </c>
      <c r="F275" s="11" t="s">
        <v>2</v>
      </c>
    </row>
    <row r="276" spans="1:7" x14ac:dyDescent="0.25">
      <c r="A276" s="1" t="s">
        <v>441</v>
      </c>
      <c r="B276" s="1">
        <v>33974</v>
      </c>
      <c r="C276" s="11" t="s">
        <v>340</v>
      </c>
      <c r="D276" s="1">
        <v>22</v>
      </c>
      <c r="E276" s="1">
        <v>5</v>
      </c>
      <c r="F276" s="11" t="s">
        <v>336</v>
      </c>
    </row>
    <row r="277" spans="1:7" x14ac:dyDescent="0.25">
      <c r="A277" s="1" t="s">
        <v>186</v>
      </c>
      <c r="B277" s="1">
        <v>90195</v>
      </c>
      <c r="C277" s="11" t="s">
        <v>187</v>
      </c>
      <c r="D277" s="1">
        <v>22</v>
      </c>
      <c r="E277" s="1">
        <v>0</v>
      </c>
      <c r="F277" s="11" t="s">
        <v>2</v>
      </c>
    </row>
    <row r="278" spans="1:7" x14ac:dyDescent="0.25">
      <c r="A278" s="1" t="s">
        <v>521</v>
      </c>
      <c r="B278" s="1">
        <v>125074</v>
      </c>
      <c r="C278" s="11" t="s">
        <v>187</v>
      </c>
      <c r="D278" s="1">
        <v>21</v>
      </c>
      <c r="E278" s="1">
        <v>9</v>
      </c>
      <c r="F278" s="11" t="s">
        <v>336</v>
      </c>
    </row>
    <row r="279" spans="1:7" x14ac:dyDescent="0.25">
      <c r="A279" s="1" t="s">
        <v>341</v>
      </c>
      <c r="B279" s="1">
        <v>46853</v>
      </c>
      <c r="C279" s="11" t="s">
        <v>189</v>
      </c>
      <c r="D279" s="1">
        <v>14</v>
      </c>
      <c r="E279" s="1">
        <v>1</v>
      </c>
      <c r="F279" s="11" t="s">
        <v>330</v>
      </c>
    </row>
    <row r="280" spans="1:7" x14ac:dyDescent="0.25">
      <c r="A280" s="1" t="s">
        <v>344</v>
      </c>
      <c r="B280" s="1">
        <v>46689</v>
      </c>
      <c r="C280" s="11" t="s">
        <v>189</v>
      </c>
      <c r="D280" s="1">
        <v>19</v>
      </c>
      <c r="E280" s="1">
        <v>1</v>
      </c>
      <c r="F280" s="11" t="s">
        <v>330</v>
      </c>
    </row>
    <row r="281" spans="1:7" x14ac:dyDescent="0.25">
      <c r="A281" s="4" t="s">
        <v>376</v>
      </c>
      <c r="B281" s="4">
        <v>54190</v>
      </c>
      <c r="C281" s="14" t="s">
        <v>189</v>
      </c>
      <c r="D281" s="4">
        <v>17</v>
      </c>
      <c r="E281" s="4">
        <v>2</v>
      </c>
      <c r="F281" s="14" t="s">
        <v>330</v>
      </c>
      <c r="G281" s="24"/>
    </row>
    <row r="282" spans="1:7" x14ac:dyDescent="0.25">
      <c r="A282" s="1" t="s">
        <v>378</v>
      </c>
      <c r="B282" s="1">
        <v>39237</v>
      </c>
      <c r="C282" s="11" t="s">
        <v>189</v>
      </c>
      <c r="D282" s="1">
        <v>14</v>
      </c>
      <c r="E282" s="1">
        <v>2</v>
      </c>
      <c r="F282" s="11" t="s">
        <v>330</v>
      </c>
    </row>
    <row r="283" spans="1:7" x14ac:dyDescent="0.25">
      <c r="A283" s="1" t="s">
        <v>379</v>
      </c>
      <c r="B283" s="1">
        <v>19143</v>
      </c>
      <c r="C283" s="11" t="s">
        <v>189</v>
      </c>
      <c r="D283" s="1">
        <v>8</v>
      </c>
      <c r="E283" s="1">
        <v>2</v>
      </c>
      <c r="F283" s="11" t="s">
        <v>330</v>
      </c>
    </row>
    <row r="284" spans="1:7" x14ac:dyDescent="0.25">
      <c r="A284" s="1" t="s">
        <v>380</v>
      </c>
      <c r="B284" s="1">
        <v>31315</v>
      </c>
      <c r="C284" s="11" t="s">
        <v>189</v>
      </c>
      <c r="D284" s="1">
        <v>13</v>
      </c>
      <c r="E284" s="1">
        <v>2</v>
      </c>
      <c r="F284" s="11" t="s">
        <v>330</v>
      </c>
    </row>
    <row r="285" spans="1:7" x14ac:dyDescent="0.25">
      <c r="A285" s="1" t="s">
        <v>381</v>
      </c>
      <c r="B285" s="1">
        <v>244804</v>
      </c>
      <c r="C285" s="11" t="s">
        <v>189</v>
      </c>
      <c r="D285" s="1">
        <v>26</v>
      </c>
      <c r="E285" s="1">
        <v>2</v>
      </c>
      <c r="F285" s="11" t="s">
        <v>330</v>
      </c>
    </row>
    <row r="286" spans="1:7" x14ac:dyDescent="0.25">
      <c r="A286" s="1" t="s">
        <v>382</v>
      </c>
      <c r="B286" s="1">
        <v>31603</v>
      </c>
      <c r="C286" s="11" t="s">
        <v>189</v>
      </c>
      <c r="D286" s="1">
        <v>14</v>
      </c>
      <c r="E286" s="1">
        <v>2</v>
      </c>
      <c r="F286" s="11" t="s">
        <v>330</v>
      </c>
    </row>
    <row r="287" spans="1:7" x14ac:dyDescent="0.25">
      <c r="A287" s="1" t="s">
        <v>383</v>
      </c>
      <c r="B287" s="1">
        <v>35065</v>
      </c>
      <c r="C287" s="11" t="s">
        <v>189</v>
      </c>
      <c r="D287" s="1">
        <v>13</v>
      </c>
      <c r="E287" s="1">
        <v>2</v>
      </c>
      <c r="F287" s="11" t="s">
        <v>330</v>
      </c>
    </row>
    <row r="288" spans="1:7" x14ac:dyDescent="0.25">
      <c r="A288" s="1" t="s">
        <v>384</v>
      </c>
      <c r="B288" s="1">
        <v>18746</v>
      </c>
      <c r="C288" s="11" t="s">
        <v>189</v>
      </c>
      <c r="D288" s="1">
        <v>14</v>
      </c>
      <c r="E288" s="1">
        <v>2</v>
      </c>
      <c r="F288" s="11" t="s">
        <v>330</v>
      </c>
    </row>
    <row r="289" spans="1:6" x14ac:dyDescent="0.25">
      <c r="A289" s="1" t="s">
        <v>387</v>
      </c>
      <c r="B289" s="1">
        <v>33043</v>
      </c>
      <c r="C289" s="11" t="s">
        <v>189</v>
      </c>
      <c r="D289" s="1">
        <v>16</v>
      </c>
      <c r="E289" s="1">
        <v>2</v>
      </c>
      <c r="F289" s="11" t="s">
        <v>330</v>
      </c>
    </row>
    <row r="290" spans="1:6" x14ac:dyDescent="0.25">
      <c r="A290" s="1" t="s">
        <v>388</v>
      </c>
      <c r="B290" s="1">
        <v>46633</v>
      </c>
      <c r="C290" s="11" t="s">
        <v>189</v>
      </c>
      <c r="D290" s="1">
        <v>20</v>
      </c>
      <c r="E290" s="1">
        <v>2</v>
      </c>
      <c r="F290" s="11" t="s">
        <v>330</v>
      </c>
    </row>
    <row r="291" spans="1:6" x14ac:dyDescent="0.25">
      <c r="A291" s="1" t="s">
        <v>389</v>
      </c>
      <c r="B291" s="1">
        <v>40263</v>
      </c>
      <c r="C291" s="11" t="s">
        <v>189</v>
      </c>
      <c r="D291" s="1">
        <v>18</v>
      </c>
      <c r="E291" s="1">
        <v>2</v>
      </c>
      <c r="F291" s="11" t="s">
        <v>330</v>
      </c>
    </row>
    <row r="292" spans="1:6" ht="15" customHeight="1" x14ac:dyDescent="0.25">
      <c r="A292" s="1" t="s">
        <v>392</v>
      </c>
      <c r="B292" s="1">
        <v>35153</v>
      </c>
      <c r="C292" s="11" t="s">
        <v>189</v>
      </c>
      <c r="D292" s="1">
        <v>16</v>
      </c>
      <c r="E292" s="1">
        <v>2</v>
      </c>
      <c r="F292" s="11" t="s">
        <v>330</v>
      </c>
    </row>
    <row r="293" spans="1:6" x14ac:dyDescent="0.25">
      <c r="A293" s="1" t="s">
        <v>395</v>
      </c>
      <c r="B293" s="1">
        <v>31659</v>
      </c>
      <c r="C293" s="11" t="s">
        <v>189</v>
      </c>
      <c r="D293" s="1">
        <v>16</v>
      </c>
      <c r="E293" s="1">
        <v>2</v>
      </c>
      <c r="F293" s="11" t="s">
        <v>330</v>
      </c>
    </row>
    <row r="294" spans="1:6" x14ac:dyDescent="0.25">
      <c r="A294" s="1" t="s">
        <v>398</v>
      </c>
      <c r="B294" s="1">
        <v>39775</v>
      </c>
      <c r="C294" s="11" t="s">
        <v>189</v>
      </c>
      <c r="D294" s="1">
        <v>13</v>
      </c>
      <c r="E294" s="1">
        <v>2</v>
      </c>
      <c r="F294" s="11" t="s">
        <v>330</v>
      </c>
    </row>
    <row r="295" spans="1:6" x14ac:dyDescent="0.25">
      <c r="A295" s="1" t="s">
        <v>399</v>
      </c>
      <c r="B295" s="1">
        <v>33163</v>
      </c>
      <c r="C295" s="11" t="s">
        <v>189</v>
      </c>
      <c r="D295" s="1">
        <v>13</v>
      </c>
      <c r="E295" s="1">
        <v>2</v>
      </c>
      <c r="F295" s="11" t="s">
        <v>330</v>
      </c>
    </row>
    <row r="296" spans="1:6" x14ac:dyDescent="0.25">
      <c r="A296" s="1" t="s">
        <v>404</v>
      </c>
      <c r="B296" s="1">
        <v>24067</v>
      </c>
      <c r="C296" s="11" t="s">
        <v>189</v>
      </c>
      <c r="D296" s="1">
        <v>8</v>
      </c>
      <c r="E296" s="1">
        <v>3</v>
      </c>
      <c r="F296" s="11" t="s">
        <v>330</v>
      </c>
    </row>
    <row r="297" spans="1:6" x14ac:dyDescent="0.25">
      <c r="A297" s="1" t="s">
        <v>406</v>
      </c>
      <c r="B297" s="1">
        <v>66101</v>
      </c>
      <c r="C297" s="11" t="s">
        <v>189</v>
      </c>
      <c r="D297" s="1">
        <v>17</v>
      </c>
      <c r="E297" s="1">
        <v>3</v>
      </c>
      <c r="F297" s="11" t="s">
        <v>330</v>
      </c>
    </row>
    <row r="298" spans="1:6" x14ac:dyDescent="0.25">
      <c r="A298" s="1" t="s">
        <v>408</v>
      </c>
      <c r="B298" s="1">
        <v>21171</v>
      </c>
      <c r="C298" s="11" t="s">
        <v>189</v>
      </c>
      <c r="D298" s="1">
        <v>8</v>
      </c>
      <c r="E298" s="1">
        <v>3</v>
      </c>
      <c r="F298" s="11" t="s">
        <v>330</v>
      </c>
    </row>
    <row r="299" spans="1:6" x14ac:dyDescent="0.25">
      <c r="A299" s="1" t="s">
        <v>409</v>
      </c>
      <c r="B299" s="1">
        <v>64540</v>
      </c>
      <c r="C299" s="11" t="s">
        <v>189</v>
      </c>
      <c r="D299" s="1">
        <v>80</v>
      </c>
      <c r="E299" s="1">
        <v>3</v>
      </c>
      <c r="F299" s="11" t="s">
        <v>330</v>
      </c>
    </row>
    <row r="300" spans="1:6" x14ac:dyDescent="0.25">
      <c r="A300" s="1" t="s">
        <v>410</v>
      </c>
      <c r="B300" s="1">
        <v>41515</v>
      </c>
      <c r="C300" s="11" t="s">
        <v>189</v>
      </c>
      <c r="D300" s="1">
        <v>49</v>
      </c>
      <c r="E300" s="1">
        <v>3</v>
      </c>
      <c r="F300" s="11" t="s">
        <v>330</v>
      </c>
    </row>
    <row r="301" spans="1:6" x14ac:dyDescent="0.25">
      <c r="A301" s="1" t="s">
        <v>411</v>
      </c>
      <c r="B301" s="1">
        <v>51605</v>
      </c>
      <c r="C301" s="11" t="s">
        <v>189</v>
      </c>
      <c r="D301" s="1">
        <v>17</v>
      </c>
      <c r="E301" s="1">
        <v>3</v>
      </c>
      <c r="F301" s="11" t="s">
        <v>330</v>
      </c>
    </row>
    <row r="302" spans="1:6" x14ac:dyDescent="0.25">
      <c r="A302" s="1" t="s">
        <v>412</v>
      </c>
      <c r="B302" s="1">
        <v>23842</v>
      </c>
      <c r="C302" s="11" t="s">
        <v>189</v>
      </c>
      <c r="D302" s="1">
        <v>11</v>
      </c>
      <c r="E302" s="1">
        <v>3</v>
      </c>
      <c r="F302" s="11" t="s">
        <v>330</v>
      </c>
    </row>
    <row r="303" spans="1:6" x14ac:dyDescent="0.25">
      <c r="A303" s="1" t="s">
        <v>413</v>
      </c>
      <c r="B303" s="1">
        <v>250767</v>
      </c>
      <c r="C303" s="11" t="s">
        <v>189</v>
      </c>
      <c r="D303" s="1">
        <v>27</v>
      </c>
      <c r="E303" s="1">
        <v>3</v>
      </c>
      <c r="F303" s="11" t="s">
        <v>330</v>
      </c>
    </row>
    <row r="304" spans="1:6" x14ac:dyDescent="0.25">
      <c r="A304" s="1" t="s">
        <v>415</v>
      </c>
      <c r="B304" s="1">
        <v>25428</v>
      </c>
      <c r="C304" s="11" t="s">
        <v>189</v>
      </c>
      <c r="D304" s="1">
        <v>14</v>
      </c>
      <c r="E304" s="1">
        <v>3</v>
      </c>
      <c r="F304" s="11" t="s">
        <v>330</v>
      </c>
    </row>
    <row r="305" spans="1:7" x14ac:dyDescent="0.25">
      <c r="A305" s="1" t="s">
        <v>416</v>
      </c>
      <c r="B305" s="1">
        <v>19496</v>
      </c>
      <c r="C305" s="11" t="s">
        <v>189</v>
      </c>
      <c r="D305" s="1">
        <v>12</v>
      </c>
      <c r="E305" s="1">
        <v>3</v>
      </c>
      <c r="F305" s="11" t="s">
        <v>330</v>
      </c>
    </row>
    <row r="306" spans="1:7" x14ac:dyDescent="0.25">
      <c r="A306" s="1" t="s">
        <v>421</v>
      </c>
      <c r="B306" s="1">
        <v>47430</v>
      </c>
      <c r="C306" s="11" t="s">
        <v>189</v>
      </c>
      <c r="D306" s="1">
        <v>15</v>
      </c>
      <c r="E306" s="1">
        <v>4</v>
      </c>
      <c r="F306" s="11" t="s">
        <v>330</v>
      </c>
    </row>
    <row r="307" spans="1:7" x14ac:dyDescent="0.25">
      <c r="A307" s="1" t="s">
        <v>422</v>
      </c>
      <c r="B307" s="1">
        <v>14427</v>
      </c>
      <c r="C307" s="11" t="s">
        <v>189</v>
      </c>
      <c r="D307" s="1">
        <v>11</v>
      </c>
      <c r="E307" s="1">
        <v>4</v>
      </c>
      <c r="F307" s="11" t="s">
        <v>330</v>
      </c>
    </row>
    <row r="308" spans="1:7" s="2" customFormat="1" x14ac:dyDescent="0.25">
      <c r="A308" s="1" t="s">
        <v>425</v>
      </c>
      <c r="B308" s="1">
        <v>46764</v>
      </c>
      <c r="C308" s="11" t="s">
        <v>189</v>
      </c>
      <c r="D308" s="1">
        <v>85</v>
      </c>
      <c r="E308" s="1">
        <v>4</v>
      </c>
      <c r="F308" s="11" t="s">
        <v>330</v>
      </c>
      <c r="G308" s="20"/>
    </row>
    <row r="309" spans="1:7" x14ac:dyDescent="0.25">
      <c r="A309" s="1" t="s">
        <v>426</v>
      </c>
      <c r="B309" s="1">
        <v>33069</v>
      </c>
      <c r="C309" s="11" t="s">
        <v>189</v>
      </c>
      <c r="D309" s="1">
        <v>14</v>
      </c>
      <c r="E309" s="1">
        <v>4</v>
      </c>
      <c r="F309" s="11" t="s">
        <v>330</v>
      </c>
    </row>
    <row r="310" spans="1:7" s="2" customFormat="1" x14ac:dyDescent="0.25">
      <c r="A310" s="1" t="s">
        <v>428</v>
      </c>
      <c r="B310" s="1">
        <v>23587</v>
      </c>
      <c r="C310" s="11" t="s">
        <v>189</v>
      </c>
      <c r="D310" s="1">
        <v>10</v>
      </c>
      <c r="E310" s="1">
        <v>4</v>
      </c>
      <c r="F310" s="11" t="s">
        <v>330</v>
      </c>
      <c r="G310" s="20"/>
    </row>
    <row r="311" spans="1:7" x14ac:dyDescent="0.25">
      <c r="A311" s="1" t="s">
        <v>429</v>
      </c>
      <c r="B311" s="1">
        <v>45226</v>
      </c>
      <c r="C311" s="11" t="s">
        <v>189</v>
      </c>
      <c r="D311" s="1">
        <v>77</v>
      </c>
      <c r="E311" s="1">
        <v>4</v>
      </c>
      <c r="F311" s="11" t="s">
        <v>330</v>
      </c>
    </row>
    <row r="312" spans="1:7" x14ac:dyDescent="0.25">
      <c r="A312" s="1" t="s">
        <v>430</v>
      </c>
      <c r="B312" s="1">
        <v>57488</v>
      </c>
      <c r="C312" s="11" t="s">
        <v>189</v>
      </c>
      <c r="D312" s="1">
        <v>17</v>
      </c>
      <c r="E312" s="1">
        <v>4</v>
      </c>
      <c r="F312" s="11" t="s">
        <v>330</v>
      </c>
    </row>
    <row r="313" spans="1:7" x14ac:dyDescent="0.25">
      <c r="A313" s="1" t="s">
        <v>432</v>
      </c>
      <c r="B313" s="1">
        <v>45474</v>
      </c>
      <c r="C313" s="11" t="s">
        <v>189</v>
      </c>
      <c r="D313" s="1">
        <v>13</v>
      </c>
      <c r="E313" s="1">
        <v>4</v>
      </c>
      <c r="F313" s="11" t="s">
        <v>330</v>
      </c>
    </row>
    <row r="314" spans="1:7" x14ac:dyDescent="0.25">
      <c r="A314" s="1" t="s">
        <v>433</v>
      </c>
      <c r="B314" s="1">
        <v>75974</v>
      </c>
      <c r="C314" s="11" t="s">
        <v>189</v>
      </c>
      <c r="D314" s="1">
        <v>21</v>
      </c>
      <c r="E314" s="1">
        <v>4</v>
      </c>
      <c r="F314" s="11" t="s">
        <v>330</v>
      </c>
    </row>
    <row r="315" spans="1:7" x14ac:dyDescent="0.25">
      <c r="A315" s="1" t="s">
        <v>434</v>
      </c>
      <c r="B315" s="1">
        <v>34672</v>
      </c>
      <c r="C315" s="11" t="s">
        <v>189</v>
      </c>
      <c r="D315" s="1">
        <v>21</v>
      </c>
      <c r="E315" s="1">
        <v>4</v>
      </c>
      <c r="F315" s="11" t="s">
        <v>330</v>
      </c>
    </row>
    <row r="316" spans="1:7" x14ac:dyDescent="0.25">
      <c r="A316" s="1" t="s">
        <v>443</v>
      </c>
      <c r="B316" s="1">
        <v>51328</v>
      </c>
      <c r="C316" s="11" t="s">
        <v>189</v>
      </c>
      <c r="D316" s="1">
        <v>22</v>
      </c>
      <c r="E316" s="1">
        <v>5</v>
      </c>
      <c r="F316" s="11" t="s">
        <v>330</v>
      </c>
    </row>
    <row r="317" spans="1:7" x14ac:dyDescent="0.25">
      <c r="A317" s="1" t="s">
        <v>522</v>
      </c>
      <c r="B317" s="1">
        <v>189985</v>
      </c>
      <c r="C317" s="11" t="s">
        <v>189</v>
      </c>
      <c r="D317" s="1">
        <v>27</v>
      </c>
      <c r="E317" s="1">
        <v>9</v>
      </c>
      <c r="F317" s="11" t="s">
        <v>330</v>
      </c>
    </row>
    <row r="318" spans="1:7" x14ac:dyDescent="0.25">
      <c r="A318" s="1" t="s">
        <v>188</v>
      </c>
      <c r="B318" s="1">
        <v>32761</v>
      </c>
      <c r="C318" s="11" t="s">
        <v>189</v>
      </c>
      <c r="D318" s="1">
        <v>9</v>
      </c>
      <c r="E318" s="1">
        <v>0</v>
      </c>
      <c r="F318" s="11" t="s">
        <v>2</v>
      </c>
    </row>
    <row r="319" spans="1:7" x14ac:dyDescent="0.25">
      <c r="A319" s="1" t="s">
        <v>190</v>
      </c>
      <c r="B319" s="1">
        <v>37550</v>
      </c>
      <c r="C319" s="11" t="s">
        <v>189</v>
      </c>
      <c r="D319" s="1">
        <v>11</v>
      </c>
      <c r="E319" s="1">
        <v>0</v>
      </c>
      <c r="F319" s="11" t="s">
        <v>2</v>
      </c>
    </row>
    <row r="320" spans="1:7" x14ac:dyDescent="0.25">
      <c r="A320" s="1" t="s">
        <v>191</v>
      </c>
      <c r="B320" s="1">
        <v>21611</v>
      </c>
      <c r="C320" s="11" t="s">
        <v>189</v>
      </c>
      <c r="D320" s="1">
        <v>11</v>
      </c>
      <c r="E320" s="1">
        <v>0</v>
      </c>
      <c r="F320" s="11" t="s">
        <v>2</v>
      </c>
      <c r="G320" s="20" t="s">
        <v>76</v>
      </c>
    </row>
    <row r="321" spans="1:7" x14ac:dyDescent="0.25">
      <c r="A321" s="1" t="s">
        <v>192</v>
      </c>
      <c r="B321" s="1">
        <v>36657</v>
      </c>
      <c r="C321" s="11" t="s">
        <v>189</v>
      </c>
      <c r="D321" s="1">
        <v>15</v>
      </c>
      <c r="E321" s="1">
        <v>0</v>
      </c>
      <c r="F321" s="11" t="s">
        <v>2</v>
      </c>
    </row>
    <row r="322" spans="1:7" x14ac:dyDescent="0.25">
      <c r="A322" s="1" t="s">
        <v>193</v>
      </c>
      <c r="B322" s="1">
        <v>81409</v>
      </c>
      <c r="C322" s="11" t="s">
        <v>189</v>
      </c>
      <c r="D322" s="1">
        <v>20</v>
      </c>
      <c r="E322" s="1">
        <v>0</v>
      </c>
      <c r="F322" s="11" t="s">
        <v>2</v>
      </c>
    </row>
    <row r="323" spans="1:7" x14ac:dyDescent="0.25">
      <c r="A323" s="1" t="s">
        <v>194</v>
      </c>
      <c r="B323" s="1">
        <v>30747</v>
      </c>
      <c r="C323" s="11" t="s">
        <v>189</v>
      </c>
      <c r="D323" s="1">
        <v>15</v>
      </c>
      <c r="E323" s="1">
        <v>0</v>
      </c>
      <c r="F323" s="11" t="s">
        <v>2</v>
      </c>
    </row>
    <row r="324" spans="1:7" x14ac:dyDescent="0.25">
      <c r="A324" s="1" t="s">
        <v>195</v>
      </c>
      <c r="B324" s="1">
        <v>21747</v>
      </c>
      <c r="C324" s="11" t="s">
        <v>189</v>
      </c>
      <c r="D324" s="1">
        <v>11</v>
      </c>
      <c r="E324" s="1">
        <v>0</v>
      </c>
      <c r="F324" s="11" t="s">
        <v>2</v>
      </c>
    </row>
    <row r="325" spans="1:7" x14ac:dyDescent="0.25">
      <c r="A325" s="1" t="s">
        <v>196</v>
      </c>
      <c r="B325" s="1">
        <v>95533</v>
      </c>
      <c r="C325" s="11" t="s">
        <v>189</v>
      </c>
      <c r="D325" s="1">
        <v>26</v>
      </c>
      <c r="E325" s="1">
        <v>0</v>
      </c>
      <c r="F325" s="11" t="s">
        <v>2</v>
      </c>
    </row>
    <row r="326" spans="1:7" x14ac:dyDescent="0.25">
      <c r="A326" s="1" t="s">
        <v>197</v>
      </c>
      <c r="B326" s="1">
        <v>23014</v>
      </c>
      <c r="C326" s="11" t="s">
        <v>189</v>
      </c>
      <c r="D326" s="1">
        <v>4</v>
      </c>
      <c r="E326" s="1">
        <v>0</v>
      </c>
      <c r="F326" s="11" t="s">
        <v>2</v>
      </c>
    </row>
    <row r="327" spans="1:7" x14ac:dyDescent="0.25">
      <c r="A327" s="1" t="s">
        <v>198</v>
      </c>
      <c r="B327" s="1">
        <v>30983</v>
      </c>
      <c r="C327" s="11" t="s">
        <v>189</v>
      </c>
      <c r="D327" s="1">
        <v>13</v>
      </c>
      <c r="E327" s="1">
        <v>0</v>
      </c>
      <c r="F327" s="11" t="s">
        <v>2</v>
      </c>
    </row>
    <row r="328" spans="1:7" x14ac:dyDescent="0.25">
      <c r="A328" s="1" t="s">
        <v>199</v>
      </c>
      <c r="B328" s="1">
        <v>22848</v>
      </c>
      <c r="C328" s="11" t="s">
        <v>189</v>
      </c>
      <c r="D328" s="1">
        <v>5</v>
      </c>
      <c r="E328" s="1">
        <v>0</v>
      </c>
      <c r="F328" s="11" t="s">
        <v>2</v>
      </c>
    </row>
    <row r="329" spans="1:7" x14ac:dyDescent="0.25">
      <c r="A329" s="1" t="s">
        <v>200</v>
      </c>
      <c r="B329" s="1">
        <v>22730</v>
      </c>
      <c r="C329" s="11" t="s">
        <v>189</v>
      </c>
      <c r="D329" s="1">
        <v>5</v>
      </c>
      <c r="E329" s="1">
        <v>0</v>
      </c>
      <c r="F329" s="11" t="s">
        <v>2</v>
      </c>
    </row>
    <row r="330" spans="1:7" x14ac:dyDescent="0.25">
      <c r="A330" s="1" t="s">
        <v>201</v>
      </c>
      <c r="B330" s="1">
        <v>60925</v>
      </c>
      <c r="C330" s="11" t="s">
        <v>189</v>
      </c>
      <c r="D330" s="1">
        <v>22</v>
      </c>
      <c r="E330" s="1">
        <v>0</v>
      </c>
      <c r="F330" s="11" t="s">
        <v>2</v>
      </c>
    </row>
    <row r="331" spans="1:7" x14ac:dyDescent="0.25">
      <c r="A331" s="1" t="s">
        <v>202</v>
      </c>
      <c r="B331" s="1">
        <v>19468</v>
      </c>
      <c r="C331" s="11" t="s">
        <v>189</v>
      </c>
      <c r="D331" s="1">
        <v>11</v>
      </c>
      <c r="E331" s="1">
        <v>0</v>
      </c>
      <c r="F331" s="11" t="s">
        <v>2</v>
      </c>
      <c r="G331" s="20" t="s">
        <v>76</v>
      </c>
    </row>
    <row r="332" spans="1:7" x14ac:dyDescent="0.25">
      <c r="A332" s="1" t="s">
        <v>203</v>
      </c>
      <c r="B332" s="1">
        <v>36519</v>
      </c>
      <c r="C332" s="11" t="s">
        <v>189</v>
      </c>
      <c r="D332" s="1">
        <v>15</v>
      </c>
      <c r="E332" s="1">
        <v>0</v>
      </c>
      <c r="F332" s="11" t="s">
        <v>2</v>
      </c>
    </row>
    <row r="333" spans="1:7" x14ac:dyDescent="0.25">
      <c r="A333" s="1" t="s">
        <v>204</v>
      </c>
      <c r="B333" s="1">
        <v>47877</v>
      </c>
      <c r="C333" s="11" t="s">
        <v>189</v>
      </c>
      <c r="D333" s="1">
        <v>15</v>
      </c>
      <c r="E333" s="1">
        <v>0</v>
      </c>
      <c r="F333" s="11" t="s">
        <v>2</v>
      </c>
    </row>
    <row r="334" spans="1:7" x14ac:dyDescent="0.25">
      <c r="A334" s="1" t="s">
        <v>205</v>
      </c>
      <c r="B334" s="1">
        <v>112565</v>
      </c>
      <c r="C334" s="11" t="s">
        <v>189</v>
      </c>
      <c r="D334" s="1">
        <v>62</v>
      </c>
      <c r="E334" s="1">
        <v>0</v>
      </c>
      <c r="F334" s="11" t="s">
        <v>2</v>
      </c>
    </row>
    <row r="335" spans="1:7" x14ac:dyDescent="0.25">
      <c r="A335" s="1" t="s">
        <v>206</v>
      </c>
      <c r="B335" s="1">
        <v>19728</v>
      </c>
      <c r="C335" s="11" t="s">
        <v>189</v>
      </c>
      <c r="D335" s="1">
        <v>9</v>
      </c>
      <c r="E335" s="1">
        <v>0</v>
      </c>
      <c r="F335" s="11" t="s">
        <v>2</v>
      </c>
    </row>
    <row r="336" spans="1:7" x14ac:dyDescent="0.25">
      <c r="A336" s="1" t="s">
        <v>207</v>
      </c>
      <c r="B336" s="1">
        <v>18418</v>
      </c>
      <c r="C336" s="11" t="s">
        <v>189</v>
      </c>
      <c r="D336" s="1">
        <v>11</v>
      </c>
      <c r="E336" s="1">
        <v>0</v>
      </c>
      <c r="F336" s="11" t="s">
        <v>2</v>
      </c>
    </row>
    <row r="337" spans="1:7" x14ac:dyDescent="0.25">
      <c r="A337" s="1" t="s">
        <v>208</v>
      </c>
      <c r="B337" s="1">
        <v>27502</v>
      </c>
      <c r="C337" s="11" t="s">
        <v>189</v>
      </c>
      <c r="D337" s="1">
        <v>10</v>
      </c>
      <c r="E337" s="1">
        <v>0</v>
      </c>
      <c r="F337" s="11" t="s">
        <v>2</v>
      </c>
    </row>
    <row r="338" spans="1:7" x14ac:dyDescent="0.25">
      <c r="A338" s="1" t="s">
        <v>209</v>
      </c>
      <c r="B338" s="1">
        <v>41396</v>
      </c>
      <c r="C338" s="11" t="s">
        <v>189</v>
      </c>
      <c r="D338" s="1">
        <v>21</v>
      </c>
      <c r="E338" s="1">
        <v>0</v>
      </c>
      <c r="F338" s="11" t="s">
        <v>2</v>
      </c>
      <c r="G338" s="20" t="s">
        <v>36</v>
      </c>
    </row>
    <row r="339" spans="1:7" x14ac:dyDescent="0.25">
      <c r="A339" s="1" t="s">
        <v>210</v>
      </c>
      <c r="B339" s="1">
        <v>51219</v>
      </c>
      <c r="C339" s="11" t="s">
        <v>189</v>
      </c>
      <c r="D339" s="1">
        <v>22</v>
      </c>
      <c r="E339" s="1">
        <v>0</v>
      </c>
      <c r="F339" s="11" t="s">
        <v>2</v>
      </c>
    </row>
    <row r="340" spans="1:7" x14ac:dyDescent="0.25">
      <c r="A340" s="1" t="s">
        <v>211</v>
      </c>
      <c r="B340" s="1">
        <v>34568</v>
      </c>
      <c r="C340" s="11" t="s">
        <v>189</v>
      </c>
      <c r="D340" s="1">
        <v>12</v>
      </c>
      <c r="E340" s="1">
        <v>0</v>
      </c>
      <c r="F340" s="11" t="s">
        <v>2</v>
      </c>
    </row>
    <row r="341" spans="1:7" x14ac:dyDescent="0.25">
      <c r="A341" s="1" t="s">
        <v>212</v>
      </c>
      <c r="B341" s="1">
        <v>46724</v>
      </c>
      <c r="C341" s="11" t="s">
        <v>189</v>
      </c>
      <c r="D341" s="1">
        <v>12</v>
      </c>
      <c r="E341" s="1">
        <v>0</v>
      </c>
      <c r="F341" s="11" t="s">
        <v>2</v>
      </c>
    </row>
    <row r="342" spans="1:7" x14ac:dyDescent="0.25">
      <c r="A342" s="1" t="s">
        <v>213</v>
      </c>
      <c r="B342" s="1">
        <v>31484</v>
      </c>
      <c r="C342" s="11" t="s">
        <v>189</v>
      </c>
      <c r="D342" s="1">
        <v>29</v>
      </c>
      <c r="E342" s="1">
        <v>0</v>
      </c>
      <c r="F342" s="11" t="s">
        <v>2</v>
      </c>
    </row>
    <row r="343" spans="1:7" x14ac:dyDescent="0.25">
      <c r="A343" s="1" t="s">
        <v>214</v>
      </c>
      <c r="B343" s="1">
        <v>24271</v>
      </c>
      <c r="C343" s="11" t="s">
        <v>189</v>
      </c>
      <c r="D343" s="1">
        <v>80</v>
      </c>
      <c r="E343" s="1">
        <v>0</v>
      </c>
      <c r="F343" s="11" t="s">
        <v>2</v>
      </c>
    </row>
    <row r="344" spans="1:7" x14ac:dyDescent="0.25">
      <c r="A344" s="1" t="s">
        <v>215</v>
      </c>
      <c r="B344" s="1">
        <v>8841</v>
      </c>
      <c r="C344" s="11" t="s">
        <v>189</v>
      </c>
      <c r="D344" s="1">
        <v>9</v>
      </c>
      <c r="E344" s="1">
        <v>0</v>
      </c>
      <c r="F344" s="11" t="s">
        <v>2</v>
      </c>
    </row>
    <row r="345" spans="1:7" x14ac:dyDescent="0.25">
      <c r="A345" s="1" t="s">
        <v>216</v>
      </c>
      <c r="B345" s="1">
        <v>34474</v>
      </c>
      <c r="C345" s="11" t="s">
        <v>189</v>
      </c>
      <c r="D345" s="1">
        <v>12</v>
      </c>
      <c r="E345" s="1">
        <v>0</v>
      </c>
      <c r="F345" s="11" t="s">
        <v>2</v>
      </c>
    </row>
    <row r="346" spans="1:7" x14ac:dyDescent="0.25">
      <c r="A346" s="1" t="s">
        <v>217</v>
      </c>
      <c r="B346" s="1">
        <v>17758</v>
      </c>
      <c r="C346" s="11" t="s">
        <v>189</v>
      </c>
      <c r="D346" s="1">
        <v>12</v>
      </c>
      <c r="E346" s="1">
        <v>0</v>
      </c>
      <c r="F346" s="11" t="s">
        <v>2</v>
      </c>
    </row>
    <row r="347" spans="1:7" x14ac:dyDescent="0.25">
      <c r="A347" s="1" t="s">
        <v>218</v>
      </c>
      <c r="B347" s="1">
        <v>24142</v>
      </c>
      <c r="C347" s="11" t="s">
        <v>189</v>
      </c>
      <c r="D347" s="1">
        <v>19</v>
      </c>
      <c r="E347" s="1">
        <v>0</v>
      </c>
      <c r="F347" s="11" t="s">
        <v>2</v>
      </c>
      <c r="G347" s="20" t="s">
        <v>76</v>
      </c>
    </row>
    <row r="348" spans="1:7" x14ac:dyDescent="0.25">
      <c r="A348" s="1" t="s">
        <v>219</v>
      </c>
      <c r="B348" s="1">
        <v>57313</v>
      </c>
      <c r="C348" s="11" t="s">
        <v>189</v>
      </c>
      <c r="D348" s="1">
        <v>17</v>
      </c>
      <c r="E348" s="1">
        <v>0</v>
      </c>
      <c r="F348" s="11" t="s">
        <v>2</v>
      </c>
    </row>
    <row r="349" spans="1:7" x14ac:dyDescent="0.25">
      <c r="A349" s="1" t="s">
        <v>220</v>
      </c>
      <c r="B349" s="1">
        <v>33013</v>
      </c>
      <c r="C349" s="11" t="s">
        <v>189</v>
      </c>
      <c r="D349" s="1">
        <v>12</v>
      </c>
      <c r="E349" s="1">
        <v>0</v>
      </c>
      <c r="F349" s="11" t="s">
        <v>2</v>
      </c>
    </row>
    <row r="350" spans="1:7" x14ac:dyDescent="0.25">
      <c r="A350" s="1" t="s">
        <v>221</v>
      </c>
      <c r="B350" s="1">
        <v>29522</v>
      </c>
      <c r="C350" s="11" t="s">
        <v>189</v>
      </c>
      <c r="D350" s="1">
        <v>69</v>
      </c>
      <c r="E350" s="1">
        <v>0</v>
      </c>
      <c r="F350" s="11" t="s">
        <v>2</v>
      </c>
    </row>
    <row r="351" spans="1:7" x14ac:dyDescent="0.25">
      <c r="A351" s="1" t="s">
        <v>222</v>
      </c>
      <c r="B351" s="1">
        <v>77806</v>
      </c>
      <c r="C351" s="11" t="s">
        <v>189</v>
      </c>
      <c r="D351" s="1">
        <v>20</v>
      </c>
      <c r="E351" s="1">
        <v>0</v>
      </c>
      <c r="F351" s="11" t="s">
        <v>2</v>
      </c>
    </row>
    <row r="352" spans="1:7" x14ac:dyDescent="0.25">
      <c r="A352" s="1" t="s">
        <v>223</v>
      </c>
      <c r="B352" s="1">
        <v>39116</v>
      </c>
      <c r="C352" s="11" t="s">
        <v>189</v>
      </c>
      <c r="D352" s="1">
        <v>24</v>
      </c>
      <c r="E352" s="1">
        <v>0</v>
      </c>
      <c r="F352" s="11" t="s">
        <v>2</v>
      </c>
    </row>
    <row r="353" spans="1:7" x14ac:dyDescent="0.25">
      <c r="A353" s="1" t="s">
        <v>224</v>
      </c>
      <c r="B353" s="1">
        <v>88255</v>
      </c>
      <c r="C353" s="11" t="s">
        <v>189</v>
      </c>
      <c r="D353" s="1">
        <v>23</v>
      </c>
      <c r="E353" s="1">
        <v>0</v>
      </c>
      <c r="F353" s="11" t="s">
        <v>2</v>
      </c>
    </row>
    <row r="354" spans="1:7" x14ac:dyDescent="0.25">
      <c r="A354" s="1" t="s">
        <v>225</v>
      </c>
      <c r="B354" s="1">
        <v>64462</v>
      </c>
      <c r="C354" s="11" t="s">
        <v>189</v>
      </c>
      <c r="D354" s="1">
        <v>18</v>
      </c>
      <c r="E354" s="1">
        <v>0</v>
      </c>
      <c r="F354" s="11" t="s">
        <v>2</v>
      </c>
    </row>
    <row r="355" spans="1:7" x14ac:dyDescent="0.25">
      <c r="A355" s="1" t="s">
        <v>226</v>
      </c>
      <c r="B355" s="1">
        <v>23451</v>
      </c>
      <c r="C355" s="11" t="s">
        <v>189</v>
      </c>
      <c r="D355" s="1">
        <v>10</v>
      </c>
      <c r="E355" s="1">
        <v>0</v>
      </c>
      <c r="F355" s="11" t="s">
        <v>2</v>
      </c>
    </row>
    <row r="356" spans="1:7" x14ac:dyDescent="0.25">
      <c r="A356" s="1" t="s">
        <v>227</v>
      </c>
      <c r="B356" s="1">
        <v>52599</v>
      </c>
      <c r="C356" s="11" t="s">
        <v>189</v>
      </c>
      <c r="D356" s="1">
        <v>16</v>
      </c>
      <c r="E356" s="1">
        <v>0</v>
      </c>
      <c r="F356" s="11" t="s">
        <v>2</v>
      </c>
    </row>
    <row r="357" spans="1:7" x14ac:dyDescent="0.25">
      <c r="A357" s="1" t="s">
        <v>228</v>
      </c>
      <c r="B357" s="1">
        <v>30386</v>
      </c>
      <c r="C357" s="11" t="s">
        <v>189</v>
      </c>
      <c r="D357" s="1">
        <v>9</v>
      </c>
      <c r="E357" s="1">
        <v>0</v>
      </c>
      <c r="F357" s="11" t="s">
        <v>2</v>
      </c>
    </row>
    <row r="358" spans="1:7" x14ac:dyDescent="0.25">
      <c r="A358" s="1" t="s">
        <v>229</v>
      </c>
      <c r="B358" s="1">
        <v>30153</v>
      </c>
      <c r="C358" s="11" t="s">
        <v>189</v>
      </c>
      <c r="D358" s="1">
        <v>27</v>
      </c>
      <c r="E358" s="1">
        <v>0</v>
      </c>
      <c r="F358" s="11" t="s">
        <v>2</v>
      </c>
    </row>
    <row r="359" spans="1:7" x14ac:dyDescent="0.25">
      <c r="A359" s="1" t="s">
        <v>230</v>
      </c>
      <c r="B359" s="1">
        <v>123399</v>
      </c>
      <c r="C359" s="11" t="s">
        <v>189</v>
      </c>
      <c r="D359" s="1">
        <v>22</v>
      </c>
      <c r="E359" s="1">
        <v>0</v>
      </c>
      <c r="F359" s="11" t="s">
        <v>2</v>
      </c>
    </row>
    <row r="360" spans="1:7" x14ac:dyDescent="0.25">
      <c r="A360" s="1" t="s">
        <v>231</v>
      </c>
      <c r="B360" s="1">
        <v>44333</v>
      </c>
      <c r="C360" s="11" t="s">
        <v>189</v>
      </c>
      <c r="D360" s="1">
        <v>21</v>
      </c>
      <c r="E360" s="1">
        <v>0</v>
      </c>
      <c r="F360" s="11" t="s">
        <v>2</v>
      </c>
      <c r="G360" s="20" t="s">
        <v>76</v>
      </c>
    </row>
    <row r="361" spans="1:7" x14ac:dyDescent="0.25">
      <c r="A361" s="1" t="s">
        <v>232</v>
      </c>
      <c r="B361" s="1">
        <v>61465</v>
      </c>
      <c r="C361" s="11" t="s">
        <v>189</v>
      </c>
      <c r="D361" s="1">
        <v>20</v>
      </c>
      <c r="E361" s="1">
        <v>0</v>
      </c>
      <c r="F361" s="11" t="s">
        <v>2</v>
      </c>
    </row>
    <row r="362" spans="1:7" x14ac:dyDescent="0.25">
      <c r="A362" s="1" t="s">
        <v>233</v>
      </c>
      <c r="B362" s="1">
        <v>97150</v>
      </c>
      <c r="C362" s="11" t="s">
        <v>189</v>
      </c>
      <c r="D362" s="1">
        <v>21</v>
      </c>
      <c r="E362" s="1">
        <v>0</v>
      </c>
      <c r="F362" s="11" t="s">
        <v>2</v>
      </c>
    </row>
    <row r="363" spans="1:7" x14ac:dyDescent="0.25">
      <c r="A363" s="1" t="s">
        <v>234</v>
      </c>
      <c r="B363" s="1">
        <v>18520</v>
      </c>
      <c r="C363" s="11" t="s">
        <v>189</v>
      </c>
      <c r="D363" s="1">
        <v>82</v>
      </c>
      <c r="E363" s="1">
        <v>0</v>
      </c>
      <c r="F363" s="11" t="s">
        <v>2</v>
      </c>
    </row>
    <row r="364" spans="1:7" x14ac:dyDescent="0.25">
      <c r="A364" s="1" t="s">
        <v>235</v>
      </c>
      <c r="B364" s="1">
        <v>32994</v>
      </c>
      <c r="C364" s="11" t="s">
        <v>189</v>
      </c>
      <c r="D364" s="1">
        <v>13</v>
      </c>
      <c r="E364" s="1">
        <v>0</v>
      </c>
      <c r="F364" s="11" t="s">
        <v>2</v>
      </c>
    </row>
    <row r="365" spans="1:7" x14ac:dyDescent="0.25">
      <c r="A365" s="1" t="s">
        <v>236</v>
      </c>
      <c r="B365" s="1">
        <v>21575</v>
      </c>
      <c r="C365" s="11" t="s">
        <v>189</v>
      </c>
      <c r="D365" s="1">
        <v>7</v>
      </c>
      <c r="E365" s="1">
        <v>0</v>
      </c>
      <c r="F365" s="11" t="s">
        <v>2</v>
      </c>
    </row>
    <row r="366" spans="1:7" x14ac:dyDescent="0.25">
      <c r="A366" s="1" t="s">
        <v>237</v>
      </c>
      <c r="B366" s="1">
        <v>154842</v>
      </c>
      <c r="C366" s="11" t="s">
        <v>189</v>
      </c>
      <c r="D366" s="1">
        <v>23</v>
      </c>
      <c r="E366" s="1">
        <v>0</v>
      </c>
      <c r="F366" s="11" t="s">
        <v>2</v>
      </c>
    </row>
    <row r="367" spans="1:7" x14ac:dyDescent="0.25">
      <c r="A367" s="1" t="s">
        <v>238</v>
      </c>
      <c r="B367" s="1">
        <v>24569</v>
      </c>
      <c r="C367" s="11" t="s">
        <v>189</v>
      </c>
      <c r="D367" s="1">
        <v>11</v>
      </c>
      <c r="E367" s="1">
        <v>0</v>
      </c>
      <c r="F367" s="11" t="s">
        <v>2</v>
      </c>
    </row>
    <row r="368" spans="1:7" x14ac:dyDescent="0.25">
      <c r="A368" s="1" t="s">
        <v>239</v>
      </c>
      <c r="B368" s="1">
        <v>30215</v>
      </c>
      <c r="C368" s="11" t="s">
        <v>189</v>
      </c>
      <c r="D368" s="1">
        <v>21</v>
      </c>
      <c r="E368" s="1">
        <v>0</v>
      </c>
      <c r="F368" s="11" t="s">
        <v>2</v>
      </c>
    </row>
    <row r="369" spans="1:7" x14ac:dyDescent="0.25">
      <c r="A369" s="1" t="s">
        <v>240</v>
      </c>
      <c r="B369" s="1">
        <v>109878</v>
      </c>
      <c r="C369" s="11" t="s">
        <v>189</v>
      </c>
      <c r="D369" s="1">
        <v>26</v>
      </c>
      <c r="E369" s="1">
        <v>0</v>
      </c>
      <c r="F369" s="11" t="s">
        <v>2</v>
      </c>
    </row>
    <row r="370" spans="1:7" x14ac:dyDescent="0.25">
      <c r="A370" s="1" t="s">
        <v>241</v>
      </c>
      <c r="B370" s="1">
        <v>17723</v>
      </c>
      <c r="C370" s="11" t="s">
        <v>189</v>
      </c>
      <c r="D370" s="1">
        <v>11</v>
      </c>
      <c r="E370" s="1">
        <v>0</v>
      </c>
      <c r="F370" s="11" t="s">
        <v>2</v>
      </c>
    </row>
    <row r="371" spans="1:7" x14ac:dyDescent="0.25">
      <c r="A371" s="1" t="s">
        <v>242</v>
      </c>
      <c r="B371" s="1">
        <v>48304</v>
      </c>
      <c r="C371" s="11" t="s">
        <v>189</v>
      </c>
      <c r="D371" s="1">
        <v>110</v>
      </c>
      <c r="E371" s="1">
        <v>0</v>
      </c>
      <c r="F371" s="11" t="s">
        <v>2</v>
      </c>
    </row>
    <row r="372" spans="1:7" x14ac:dyDescent="0.25">
      <c r="A372" s="1" t="s">
        <v>243</v>
      </c>
      <c r="B372" s="1">
        <v>37404</v>
      </c>
      <c r="C372" s="11" t="s">
        <v>189</v>
      </c>
      <c r="D372" s="1">
        <v>11</v>
      </c>
      <c r="E372" s="1">
        <v>0</v>
      </c>
      <c r="F372" s="11" t="s">
        <v>2</v>
      </c>
    </row>
    <row r="373" spans="1:7" x14ac:dyDescent="0.25">
      <c r="A373" s="1" t="s">
        <v>244</v>
      </c>
      <c r="B373" s="1">
        <v>33312</v>
      </c>
      <c r="C373" s="11" t="s">
        <v>189</v>
      </c>
      <c r="D373" s="1">
        <v>62</v>
      </c>
      <c r="E373" s="1">
        <v>0</v>
      </c>
      <c r="F373" s="11" t="s">
        <v>2</v>
      </c>
    </row>
    <row r="374" spans="1:7" x14ac:dyDescent="0.25">
      <c r="A374" s="1" t="s">
        <v>245</v>
      </c>
      <c r="B374" s="1">
        <v>30048</v>
      </c>
      <c r="C374" s="11" t="s">
        <v>189</v>
      </c>
      <c r="D374" s="1">
        <v>7</v>
      </c>
      <c r="E374" s="1">
        <v>0</v>
      </c>
      <c r="F374" s="11" t="s">
        <v>2</v>
      </c>
    </row>
    <row r="375" spans="1:7" x14ac:dyDescent="0.25">
      <c r="A375" s="1" t="s">
        <v>246</v>
      </c>
      <c r="B375" s="1">
        <v>80601</v>
      </c>
      <c r="C375" s="11" t="s">
        <v>189</v>
      </c>
      <c r="D375" s="1">
        <v>24</v>
      </c>
      <c r="E375" s="1">
        <v>0</v>
      </c>
      <c r="F375" s="11" t="s">
        <v>2</v>
      </c>
    </row>
    <row r="376" spans="1:7" x14ac:dyDescent="0.25">
      <c r="A376" s="1" t="s">
        <v>247</v>
      </c>
      <c r="B376" s="1">
        <v>22434</v>
      </c>
      <c r="C376" s="11" t="s">
        <v>189</v>
      </c>
      <c r="D376" s="1">
        <v>9</v>
      </c>
      <c r="E376" s="1">
        <v>0</v>
      </c>
      <c r="F376" s="11" t="s">
        <v>2</v>
      </c>
    </row>
    <row r="377" spans="1:7" x14ac:dyDescent="0.25">
      <c r="A377" s="1" t="s">
        <v>248</v>
      </c>
      <c r="B377" s="1">
        <v>17020</v>
      </c>
      <c r="C377" s="11" t="s">
        <v>189</v>
      </c>
      <c r="D377" s="1">
        <v>7</v>
      </c>
      <c r="E377" s="1">
        <v>0</v>
      </c>
      <c r="F377" s="11" t="s">
        <v>2</v>
      </c>
    </row>
    <row r="378" spans="1:7" x14ac:dyDescent="0.25">
      <c r="A378" s="1" t="s">
        <v>249</v>
      </c>
      <c r="B378" s="1">
        <v>32910</v>
      </c>
      <c r="C378" s="11" t="s">
        <v>189</v>
      </c>
      <c r="D378" s="1">
        <v>13</v>
      </c>
      <c r="E378" s="1">
        <v>0</v>
      </c>
      <c r="F378" s="11" t="s">
        <v>2</v>
      </c>
    </row>
    <row r="379" spans="1:7" x14ac:dyDescent="0.25">
      <c r="A379" s="1" t="s">
        <v>250</v>
      </c>
      <c r="B379" s="1">
        <v>31578</v>
      </c>
      <c r="C379" s="11" t="s">
        <v>189</v>
      </c>
      <c r="D379" s="1">
        <v>14</v>
      </c>
      <c r="E379" s="1">
        <v>0</v>
      </c>
      <c r="F379" s="11" t="s">
        <v>2</v>
      </c>
    </row>
    <row r="380" spans="1:7" x14ac:dyDescent="0.25">
      <c r="A380" s="1" t="s">
        <v>251</v>
      </c>
      <c r="B380" s="1">
        <v>80904</v>
      </c>
      <c r="C380" s="11" t="s">
        <v>189</v>
      </c>
      <c r="D380" s="1">
        <v>19</v>
      </c>
      <c r="E380" s="1">
        <v>0</v>
      </c>
      <c r="F380" s="11" t="s">
        <v>2</v>
      </c>
    </row>
    <row r="381" spans="1:7" x14ac:dyDescent="0.25">
      <c r="A381" s="1" t="s">
        <v>252</v>
      </c>
      <c r="B381" s="1">
        <v>19510</v>
      </c>
      <c r="C381" s="11" t="s">
        <v>189</v>
      </c>
      <c r="D381" s="1">
        <v>2</v>
      </c>
      <c r="E381" s="1">
        <v>0</v>
      </c>
      <c r="F381" s="11" t="s">
        <v>2</v>
      </c>
    </row>
    <row r="382" spans="1:7" x14ac:dyDescent="0.25">
      <c r="A382" s="1" t="s">
        <v>253</v>
      </c>
      <c r="B382" s="1">
        <v>55062</v>
      </c>
      <c r="C382" s="11" t="s">
        <v>189</v>
      </c>
      <c r="D382" s="1">
        <v>21</v>
      </c>
      <c r="E382" s="1">
        <v>0</v>
      </c>
      <c r="F382" s="11" t="s">
        <v>2</v>
      </c>
    </row>
    <row r="383" spans="1:7" x14ac:dyDescent="0.25">
      <c r="A383" s="1" t="s">
        <v>254</v>
      </c>
      <c r="B383" s="1">
        <v>38840</v>
      </c>
      <c r="C383" s="11" t="s">
        <v>189</v>
      </c>
      <c r="D383" s="1">
        <v>12</v>
      </c>
      <c r="E383" s="1">
        <v>0</v>
      </c>
      <c r="F383" s="11" t="s">
        <v>2</v>
      </c>
    </row>
    <row r="384" spans="1:7" x14ac:dyDescent="0.25">
      <c r="A384" s="1" t="s">
        <v>255</v>
      </c>
      <c r="B384" s="1">
        <v>29716</v>
      </c>
      <c r="C384" s="11" t="s">
        <v>189</v>
      </c>
      <c r="D384" s="1">
        <v>23</v>
      </c>
      <c r="E384" s="1">
        <v>0</v>
      </c>
      <c r="F384" s="11" t="s">
        <v>2</v>
      </c>
      <c r="G384" s="20" t="s">
        <v>36</v>
      </c>
    </row>
    <row r="385" spans="1:7" x14ac:dyDescent="0.25">
      <c r="A385" s="1" t="s">
        <v>256</v>
      </c>
      <c r="B385" s="1">
        <v>27570</v>
      </c>
      <c r="C385" s="11" t="s">
        <v>189</v>
      </c>
      <c r="D385" s="1">
        <v>17</v>
      </c>
      <c r="E385" s="1">
        <v>0</v>
      </c>
      <c r="F385" s="11" t="s">
        <v>2</v>
      </c>
    </row>
    <row r="386" spans="1:7" x14ac:dyDescent="0.25">
      <c r="A386" s="1" t="s">
        <v>257</v>
      </c>
      <c r="B386" s="1">
        <v>40872</v>
      </c>
      <c r="C386" s="11" t="s">
        <v>189</v>
      </c>
      <c r="D386" s="1">
        <v>65</v>
      </c>
      <c r="E386" s="1">
        <v>0</v>
      </c>
      <c r="F386" s="11" t="s">
        <v>2</v>
      </c>
    </row>
    <row r="387" spans="1:7" x14ac:dyDescent="0.25">
      <c r="A387" s="1" t="s">
        <v>258</v>
      </c>
      <c r="B387" s="1">
        <v>75610</v>
      </c>
      <c r="C387" s="11" t="s">
        <v>189</v>
      </c>
      <c r="D387" s="1">
        <v>78</v>
      </c>
      <c r="E387" s="1">
        <v>0</v>
      </c>
      <c r="F387" s="11" t="s">
        <v>2</v>
      </c>
    </row>
    <row r="388" spans="1:7" x14ac:dyDescent="0.25">
      <c r="A388" s="1" t="s">
        <v>259</v>
      </c>
      <c r="B388" s="1">
        <v>21079</v>
      </c>
      <c r="C388" s="11" t="s">
        <v>189</v>
      </c>
      <c r="D388" s="1">
        <v>17</v>
      </c>
      <c r="E388" s="1">
        <v>0</v>
      </c>
      <c r="F388" s="11" t="s">
        <v>2</v>
      </c>
    </row>
    <row r="389" spans="1:7" x14ac:dyDescent="0.25">
      <c r="A389" s="1" t="s">
        <v>260</v>
      </c>
      <c r="B389" s="1">
        <v>50973</v>
      </c>
      <c r="C389" s="11" t="s">
        <v>189</v>
      </c>
      <c r="D389" s="1">
        <v>50</v>
      </c>
      <c r="E389" s="1">
        <v>0</v>
      </c>
      <c r="F389" s="11" t="s">
        <v>2</v>
      </c>
    </row>
    <row r="390" spans="1:7" x14ac:dyDescent="0.25">
      <c r="A390" s="1" t="s">
        <v>261</v>
      </c>
      <c r="B390" s="1">
        <v>39124</v>
      </c>
      <c r="C390" s="11" t="s">
        <v>189</v>
      </c>
      <c r="D390" s="1">
        <v>21</v>
      </c>
      <c r="E390" s="1">
        <v>0</v>
      </c>
      <c r="F390" s="11" t="s">
        <v>2</v>
      </c>
      <c r="G390" s="20" t="s">
        <v>76</v>
      </c>
    </row>
    <row r="391" spans="1:7" x14ac:dyDescent="0.25">
      <c r="A391" s="1" t="s">
        <v>262</v>
      </c>
      <c r="B391" s="1">
        <v>33765</v>
      </c>
      <c r="C391" s="11" t="s">
        <v>189</v>
      </c>
      <c r="D391" s="1">
        <v>12</v>
      </c>
      <c r="E391" s="1">
        <v>0</v>
      </c>
      <c r="F391" s="11" t="s">
        <v>2</v>
      </c>
    </row>
    <row r="392" spans="1:7" x14ac:dyDescent="0.25">
      <c r="A392" s="1" t="s">
        <v>263</v>
      </c>
      <c r="B392" s="1">
        <v>44812</v>
      </c>
      <c r="C392" s="11" t="s">
        <v>189</v>
      </c>
      <c r="D392" s="1">
        <v>16</v>
      </c>
      <c r="E392" s="1">
        <v>0</v>
      </c>
      <c r="F392" s="11" t="s">
        <v>2</v>
      </c>
    </row>
    <row r="393" spans="1:7" x14ac:dyDescent="0.25">
      <c r="A393" s="1" t="s">
        <v>264</v>
      </c>
      <c r="B393" s="1">
        <v>35933</v>
      </c>
      <c r="C393" s="11" t="s">
        <v>189</v>
      </c>
      <c r="D393" s="1">
        <v>21</v>
      </c>
      <c r="E393" s="1">
        <v>0</v>
      </c>
      <c r="F393" s="11" t="s">
        <v>2</v>
      </c>
    </row>
    <row r="394" spans="1:7" x14ac:dyDescent="0.25">
      <c r="A394" s="1" t="s">
        <v>265</v>
      </c>
      <c r="B394" s="1">
        <v>24287</v>
      </c>
      <c r="C394" s="11" t="s">
        <v>189</v>
      </c>
      <c r="D394" s="1">
        <v>4</v>
      </c>
      <c r="E394" s="1">
        <v>0</v>
      </c>
      <c r="F394" s="11" t="s">
        <v>2</v>
      </c>
    </row>
    <row r="395" spans="1:7" x14ac:dyDescent="0.25">
      <c r="A395" s="1" t="s">
        <v>266</v>
      </c>
      <c r="B395" s="1">
        <v>48628</v>
      </c>
      <c r="C395" s="11" t="s">
        <v>189</v>
      </c>
      <c r="D395" s="1">
        <v>17</v>
      </c>
      <c r="E395" s="1">
        <v>0</v>
      </c>
      <c r="F395" s="11" t="s">
        <v>2</v>
      </c>
    </row>
    <row r="396" spans="1:7" x14ac:dyDescent="0.25">
      <c r="A396" s="1" t="s">
        <v>267</v>
      </c>
      <c r="B396" s="1">
        <v>49966</v>
      </c>
      <c r="C396" s="11" t="s">
        <v>189</v>
      </c>
      <c r="D396" s="1">
        <v>26</v>
      </c>
      <c r="E396" s="1">
        <v>0</v>
      </c>
      <c r="F396" s="11" t="s">
        <v>2</v>
      </c>
    </row>
    <row r="397" spans="1:7" x14ac:dyDescent="0.25">
      <c r="A397" s="1" t="s">
        <v>268</v>
      </c>
      <c r="B397" s="1">
        <v>37545</v>
      </c>
      <c r="C397" s="11" t="s">
        <v>189</v>
      </c>
      <c r="D397" s="1">
        <v>14</v>
      </c>
      <c r="E397" s="1">
        <v>0</v>
      </c>
      <c r="F397" s="11" t="s">
        <v>2</v>
      </c>
    </row>
    <row r="398" spans="1:7" x14ac:dyDescent="0.25">
      <c r="A398" s="1" t="s">
        <v>269</v>
      </c>
      <c r="B398" s="1">
        <v>44099</v>
      </c>
      <c r="C398" s="11" t="s">
        <v>189</v>
      </c>
      <c r="D398" s="1">
        <v>105</v>
      </c>
      <c r="E398" s="1">
        <v>0</v>
      </c>
      <c r="F398" s="11" t="s">
        <v>2</v>
      </c>
    </row>
    <row r="399" spans="1:7" x14ac:dyDescent="0.25">
      <c r="A399" s="1" t="s">
        <v>270</v>
      </c>
      <c r="B399" s="1">
        <v>27047</v>
      </c>
      <c r="C399" s="11" t="s">
        <v>189</v>
      </c>
      <c r="D399" s="1">
        <v>12</v>
      </c>
      <c r="E399" s="1">
        <v>0</v>
      </c>
      <c r="F399" s="11" t="s">
        <v>2</v>
      </c>
    </row>
    <row r="400" spans="1:7" x14ac:dyDescent="0.25">
      <c r="A400" s="1" t="s">
        <v>271</v>
      </c>
      <c r="B400" s="1">
        <v>96438</v>
      </c>
      <c r="C400" s="11" t="s">
        <v>189</v>
      </c>
      <c r="D400" s="1">
        <v>38</v>
      </c>
      <c r="E400" s="1">
        <v>0</v>
      </c>
      <c r="F400" s="11" t="s">
        <v>2</v>
      </c>
    </row>
    <row r="401" spans="1:7" x14ac:dyDescent="0.25">
      <c r="A401" s="1" t="s">
        <v>272</v>
      </c>
      <c r="B401" s="1">
        <v>26605</v>
      </c>
      <c r="C401" s="11" t="s">
        <v>189</v>
      </c>
      <c r="D401" s="1">
        <v>15</v>
      </c>
      <c r="E401" s="1">
        <v>0</v>
      </c>
      <c r="F401" s="11" t="s">
        <v>2</v>
      </c>
    </row>
    <row r="402" spans="1:7" x14ac:dyDescent="0.25">
      <c r="A402" s="1" t="s">
        <v>273</v>
      </c>
      <c r="B402" s="1">
        <v>63335</v>
      </c>
      <c r="C402" s="11" t="s">
        <v>189</v>
      </c>
      <c r="D402" s="1">
        <v>19</v>
      </c>
      <c r="E402" s="1">
        <v>0</v>
      </c>
      <c r="F402" s="11" t="s">
        <v>2</v>
      </c>
    </row>
    <row r="403" spans="1:7" x14ac:dyDescent="0.25">
      <c r="A403" s="1" t="s">
        <v>274</v>
      </c>
      <c r="B403" s="1">
        <v>27195</v>
      </c>
      <c r="C403" s="11" t="s">
        <v>189</v>
      </c>
      <c r="D403" s="1">
        <v>11</v>
      </c>
      <c r="E403" s="1">
        <v>0</v>
      </c>
      <c r="F403" s="11" t="s">
        <v>2</v>
      </c>
    </row>
    <row r="404" spans="1:7" x14ac:dyDescent="0.25">
      <c r="A404" s="1" t="s">
        <v>275</v>
      </c>
      <c r="B404" s="1">
        <v>24939</v>
      </c>
      <c r="C404" s="11" t="s">
        <v>189</v>
      </c>
      <c r="D404" s="1">
        <v>4</v>
      </c>
      <c r="E404" s="1">
        <v>0</v>
      </c>
      <c r="F404" s="11" t="s">
        <v>2</v>
      </c>
    </row>
    <row r="405" spans="1:7" x14ac:dyDescent="0.25">
      <c r="A405" s="1" t="s">
        <v>276</v>
      </c>
      <c r="B405" s="1">
        <v>67904</v>
      </c>
      <c r="C405" s="11" t="s">
        <v>189</v>
      </c>
      <c r="D405" s="1">
        <v>73</v>
      </c>
      <c r="E405" s="1">
        <v>0</v>
      </c>
      <c r="F405" s="11" t="s">
        <v>2</v>
      </c>
    </row>
    <row r="406" spans="1:7" x14ac:dyDescent="0.25">
      <c r="A406" s="1" t="s">
        <v>277</v>
      </c>
      <c r="B406" s="1">
        <v>31615</v>
      </c>
      <c r="C406" s="11" t="s">
        <v>189</v>
      </c>
      <c r="D406" s="1">
        <v>15</v>
      </c>
      <c r="E406" s="1">
        <v>0</v>
      </c>
      <c r="F406" s="11" t="s">
        <v>2</v>
      </c>
    </row>
    <row r="407" spans="1:7" x14ac:dyDescent="0.25">
      <c r="A407" s="1" t="s">
        <v>278</v>
      </c>
      <c r="B407" s="1">
        <v>32733</v>
      </c>
      <c r="C407" s="11" t="s">
        <v>189</v>
      </c>
      <c r="D407" s="1">
        <v>11</v>
      </c>
      <c r="E407" s="1">
        <v>0</v>
      </c>
      <c r="F407" s="11" t="s">
        <v>2</v>
      </c>
    </row>
    <row r="408" spans="1:7" x14ac:dyDescent="0.25">
      <c r="A408" s="1" t="s">
        <v>279</v>
      </c>
      <c r="B408" s="1">
        <v>35666</v>
      </c>
      <c r="C408" s="11" t="s">
        <v>189</v>
      </c>
      <c r="D408" s="1">
        <v>17</v>
      </c>
      <c r="E408" s="1">
        <v>0</v>
      </c>
      <c r="F408" s="11" t="s">
        <v>2</v>
      </c>
    </row>
    <row r="409" spans="1:7" x14ac:dyDescent="0.25">
      <c r="A409" s="1" t="s">
        <v>280</v>
      </c>
      <c r="B409" s="1">
        <v>17901</v>
      </c>
      <c r="C409" s="11" t="s">
        <v>189</v>
      </c>
      <c r="D409" s="1">
        <v>9</v>
      </c>
      <c r="E409" s="1">
        <v>0</v>
      </c>
      <c r="F409" s="11" t="s">
        <v>2</v>
      </c>
    </row>
    <row r="410" spans="1:7" x14ac:dyDescent="0.25">
      <c r="A410" s="1" t="s">
        <v>281</v>
      </c>
      <c r="B410" s="1">
        <v>27393</v>
      </c>
      <c r="C410" s="11" t="s">
        <v>189</v>
      </c>
      <c r="D410" s="1">
        <v>13</v>
      </c>
      <c r="E410" s="1">
        <v>0</v>
      </c>
      <c r="F410" s="11" t="s">
        <v>2</v>
      </c>
    </row>
    <row r="411" spans="1:7" x14ac:dyDescent="0.25">
      <c r="A411" s="1" t="s">
        <v>282</v>
      </c>
      <c r="B411" s="1">
        <v>32595</v>
      </c>
      <c r="C411" s="11" t="s">
        <v>189</v>
      </c>
      <c r="D411" s="1">
        <v>13</v>
      </c>
      <c r="E411" s="1">
        <v>0</v>
      </c>
      <c r="F411" s="11" t="s">
        <v>2</v>
      </c>
    </row>
    <row r="412" spans="1:7" x14ac:dyDescent="0.25">
      <c r="A412" s="1" t="s">
        <v>283</v>
      </c>
      <c r="B412" s="1">
        <v>31475</v>
      </c>
      <c r="C412" s="11" t="s">
        <v>189</v>
      </c>
      <c r="D412" s="1">
        <v>21</v>
      </c>
      <c r="E412" s="1">
        <v>0</v>
      </c>
      <c r="F412" s="11" t="s">
        <v>2</v>
      </c>
      <c r="G412" s="20" t="s">
        <v>36</v>
      </c>
    </row>
    <row r="413" spans="1:7" x14ac:dyDescent="0.25">
      <c r="A413" s="1" t="s">
        <v>284</v>
      </c>
      <c r="B413" s="1">
        <v>36259</v>
      </c>
      <c r="C413" s="11" t="s">
        <v>189</v>
      </c>
      <c r="D413" s="1">
        <v>16</v>
      </c>
      <c r="E413" s="1">
        <v>0</v>
      </c>
      <c r="F413" s="11" t="s">
        <v>2</v>
      </c>
    </row>
    <row r="414" spans="1:7" x14ac:dyDescent="0.25">
      <c r="A414" s="1" t="s">
        <v>285</v>
      </c>
      <c r="B414" s="1">
        <v>125220</v>
      </c>
      <c r="C414" s="11" t="s">
        <v>189</v>
      </c>
      <c r="D414" s="1">
        <v>24</v>
      </c>
      <c r="E414" s="1">
        <v>0</v>
      </c>
      <c r="F414" s="11" t="s">
        <v>2</v>
      </c>
    </row>
    <row r="415" spans="1:7" x14ac:dyDescent="0.25">
      <c r="A415" s="1" t="s">
        <v>286</v>
      </c>
      <c r="B415" s="1">
        <v>18789</v>
      </c>
      <c r="C415" s="11" t="s">
        <v>189</v>
      </c>
      <c r="D415" s="1">
        <v>5</v>
      </c>
      <c r="E415" s="1">
        <v>0</v>
      </c>
      <c r="F415" s="11" t="s">
        <v>2</v>
      </c>
    </row>
    <row r="416" spans="1:7" x14ac:dyDescent="0.25">
      <c r="A416" s="1" t="s">
        <v>287</v>
      </c>
      <c r="B416" s="1">
        <v>22977</v>
      </c>
      <c r="C416" s="11" t="s">
        <v>189</v>
      </c>
      <c r="D416" s="1">
        <v>2499</v>
      </c>
      <c r="E416" s="1">
        <v>0</v>
      </c>
      <c r="F416" s="11" t="s">
        <v>2</v>
      </c>
    </row>
    <row r="417" spans="1:6" x14ac:dyDescent="0.25">
      <c r="A417" s="1" t="s">
        <v>288</v>
      </c>
      <c r="B417" s="1">
        <v>171575</v>
      </c>
      <c r="C417" s="11" t="s">
        <v>189</v>
      </c>
      <c r="D417" s="1">
        <v>24</v>
      </c>
      <c r="E417" s="1">
        <v>0</v>
      </c>
      <c r="F417" s="11" t="s">
        <v>2</v>
      </c>
    </row>
    <row r="418" spans="1:6" x14ac:dyDescent="0.25">
      <c r="A418" s="1" t="s">
        <v>289</v>
      </c>
      <c r="B418" s="1">
        <v>21774</v>
      </c>
      <c r="C418" s="11" t="s">
        <v>189</v>
      </c>
      <c r="D418" s="1">
        <v>9</v>
      </c>
      <c r="E418" s="1">
        <v>0</v>
      </c>
      <c r="F418" s="11" t="s">
        <v>2</v>
      </c>
    </row>
    <row r="419" spans="1:6" x14ac:dyDescent="0.25">
      <c r="A419" s="1" t="s">
        <v>290</v>
      </c>
      <c r="B419" s="1">
        <v>24170</v>
      </c>
      <c r="C419" s="11" t="s">
        <v>189</v>
      </c>
      <c r="D419" s="1">
        <v>12</v>
      </c>
      <c r="E419" s="1">
        <v>0</v>
      </c>
      <c r="F419" s="11" t="s">
        <v>2</v>
      </c>
    </row>
    <row r="420" spans="1:6" x14ac:dyDescent="0.25">
      <c r="A420" s="1" t="s">
        <v>291</v>
      </c>
      <c r="B420" s="1">
        <v>19565</v>
      </c>
      <c r="C420" s="11" t="s">
        <v>189</v>
      </c>
      <c r="D420" s="1">
        <v>8</v>
      </c>
      <c r="E420" s="1">
        <v>0</v>
      </c>
      <c r="F420" s="11" t="s">
        <v>2</v>
      </c>
    </row>
    <row r="421" spans="1:6" x14ac:dyDescent="0.25">
      <c r="A421" s="1" t="s">
        <v>292</v>
      </c>
      <c r="B421" s="1">
        <v>47886</v>
      </c>
      <c r="C421" s="11" t="s">
        <v>189</v>
      </c>
      <c r="D421" s="1">
        <v>18</v>
      </c>
      <c r="E421" s="1">
        <v>0</v>
      </c>
      <c r="F421" s="11" t="s">
        <v>2</v>
      </c>
    </row>
    <row r="422" spans="1:6" x14ac:dyDescent="0.25">
      <c r="A422" s="1" t="s">
        <v>293</v>
      </c>
      <c r="B422" s="1">
        <v>41683</v>
      </c>
      <c r="C422" s="11" t="s">
        <v>189</v>
      </c>
      <c r="D422" s="1">
        <v>72</v>
      </c>
      <c r="E422" s="1">
        <v>0</v>
      </c>
      <c r="F422" s="11" t="s">
        <v>2</v>
      </c>
    </row>
    <row r="423" spans="1:6" x14ac:dyDescent="0.25">
      <c r="A423" s="1" t="s">
        <v>294</v>
      </c>
      <c r="B423" s="1">
        <v>23856</v>
      </c>
      <c r="C423" s="11" t="s">
        <v>189</v>
      </c>
      <c r="D423" s="1">
        <v>11</v>
      </c>
      <c r="E423" s="1">
        <v>0</v>
      </c>
      <c r="F423" s="11" t="s">
        <v>2</v>
      </c>
    </row>
    <row r="424" spans="1:6" x14ac:dyDescent="0.25">
      <c r="A424" s="1" t="s">
        <v>295</v>
      </c>
      <c r="B424" s="1">
        <v>49371</v>
      </c>
      <c r="C424" s="11" t="s">
        <v>189</v>
      </c>
      <c r="D424" s="1">
        <v>22</v>
      </c>
      <c r="E424" s="1">
        <v>0</v>
      </c>
      <c r="F424" s="11" t="s">
        <v>2</v>
      </c>
    </row>
    <row r="425" spans="1:6" x14ac:dyDescent="0.25">
      <c r="A425" s="1" t="s">
        <v>296</v>
      </c>
      <c r="B425" s="1">
        <v>53202</v>
      </c>
      <c r="C425" s="11" t="s">
        <v>189</v>
      </c>
      <c r="D425" s="1">
        <v>1505</v>
      </c>
      <c r="E425" s="1">
        <v>0</v>
      </c>
      <c r="F425" s="11" t="s">
        <v>2</v>
      </c>
    </row>
    <row r="426" spans="1:6" x14ac:dyDescent="0.25">
      <c r="A426" s="1" t="s">
        <v>297</v>
      </c>
      <c r="B426" s="1">
        <v>25879</v>
      </c>
      <c r="C426" s="11" t="s">
        <v>189</v>
      </c>
      <c r="D426" s="1">
        <v>11</v>
      </c>
      <c r="E426" s="1">
        <v>0</v>
      </c>
      <c r="F426" s="11" t="s">
        <v>2</v>
      </c>
    </row>
    <row r="427" spans="1:6" x14ac:dyDescent="0.25">
      <c r="A427" s="1" t="s">
        <v>298</v>
      </c>
      <c r="B427" s="1">
        <v>94235</v>
      </c>
      <c r="C427" s="11" t="s">
        <v>189</v>
      </c>
      <c r="D427" s="1">
        <v>25</v>
      </c>
      <c r="E427" s="1">
        <v>0</v>
      </c>
      <c r="F427" s="11" t="s">
        <v>2</v>
      </c>
    </row>
    <row r="428" spans="1:6" x14ac:dyDescent="0.25">
      <c r="A428" s="1" t="s">
        <v>299</v>
      </c>
      <c r="B428" s="1">
        <v>34102</v>
      </c>
      <c r="C428" s="11" t="s">
        <v>189</v>
      </c>
      <c r="D428" s="1">
        <v>12</v>
      </c>
      <c r="E428" s="1">
        <v>0</v>
      </c>
      <c r="F428" s="11" t="s">
        <v>2</v>
      </c>
    </row>
    <row r="429" spans="1:6" x14ac:dyDescent="0.25">
      <c r="A429" s="1" t="s">
        <v>300</v>
      </c>
      <c r="B429" s="1">
        <v>14257</v>
      </c>
      <c r="C429" s="11" t="s">
        <v>189</v>
      </c>
      <c r="D429" s="1">
        <v>3</v>
      </c>
      <c r="E429" s="1">
        <v>0</v>
      </c>
      <c r="F429" s="11" t="s">
        <v>2</v>
      </c>
    </row>
    <row r="430" spans="1:6" x14ac:dyDescent="0.25">
      <c r="A430" s="1" t="s">
        <v>301</v>
      </c>
      <c r="B430" s="1">
        <v>38801</v>
      </c>
      <c r="C430" s="11" t="s">
        <v>189</v>
      </c>
      <c r="D430" s="1">
        <v>24</v>
      </c>
      <c r="E430" s="1">
        <v>0</v>
      </c>
      <c r="F430" s="11" t="s">
        <v>2</v>
      </c>
    </row>
    <row r="431" spans="1:6" x14ac:dyDescent="0.25">
      <c r="A431" s="1" t="s">
        <v>302</v>
      </c>
      <c r="B431" s="1">
        <v>64243</v>
      </c>
      <c r="C431" s="11" t="s">
        <v>189</v>
      </c>
      <c r="D431" s="1">
        <v>23</v>
      </c>
      <c r="E431" s="1">
        <v>0</v>
      </c>
      <c r="F431" s="11" t="s">
        <v>2</v>
      </c>
    </row>
    <row r="432" spans="1:6" x14ac:dyDescent="0.25">
      <c r="A432" s="1" t="s">
        <v>303</v>
      </c>
      <c r="B432" s="1">
        <v>55371</v>
      </c>
      <c r="C432" s="11" t="s">
        <v>189</v>
      </c>
      <c r="D432" s="1">
        <v>18</v>
      </c>
      <c r="E432" s="1">
        <v>0</v>
      </c>
      <c r="F432" s="11" t="s">
        <v>2</v>
      </c>
    </row>
    <row r="433" spans="1:7" x14ac:dyDescent="0.25">
      <c r="A433" s="1" t="s">
        <v>304</v>
      </c>
      <c r="B433" s="1">
        <v>57080</v>
      </c>
      <c r="C433" s="11" t="s">
        <v>189</v>
      </c>
      <c r="D433" s="1">
        <v>20</v>
      </c>
      <c r="E433" s="1">
        <v>0</v>
      </c>
      <c r="F433" s="11" t="s">
        <v>2</v>
      </c>
    </row>
    <row r="434" spans="1:7" x14ac:dyDescent="0.25">
      <c r="A434" s="1" t="s">
        <v>305</v>
      </c>
      <c r="B434" s="1">
        <v>26960</v>
      </c>
      <c r="C434" s="11" t="s">
        <v>189</v>
      </c>
      <c r="D434" s="1">
        <v>83</v>
      </c>
      <c r="E434" s="1">
        <v>0</v>
      </c>
      <c r="F434" s="11" t="s">
        <v>2</v>
      </c>
    </row>
    <row r="435" spans="1:7" x14ac:dyDescent="0.25">
      <c r="A435" s="1" t="s">
        <v>306</v>
      </c>
      <c r="B435" s="1">
        <v>16265</v>
      </c>
      <c r="C435" s="11" t="s">
        <v>189</v>
      </c>
      <c r="D435" s="1">
        <v>10</v>
      </c>
      <c r="E435" s="1">
        <v>0</v>
      </c>
      <c r="F435" s="11" t="s">
        <v>2</v>
      </c>
    </row>
    <row r="436" spans="1:7" x14ac:dyDescent="0.25">
      <c r="A436" s="1" t="s">
        <v>307</v>
      </c>
      <c r="B436" s="1">
        <v>52029</v>
      </c>
      <c r="C436" s="11" t="s">
        <v>189</v>
      </c>
      <c r="D436" s="1">
        <v>19</v>
      </c>
      <c r="E436" s="1">
        <v>0</v>
      </c>
      <c r="F436" s="11" t="s">
        <v>2</v>
      </c>
    </row>
    <row r="437" spans="1:7" x14ac:dyDescent="0.25">
      <c r="A437" s="1" t="s">
        <v>308</v>
      </c>
      <c r="B437" s="1">
        <v>58102</v>
      </c>
      <c r="C437" s="11" t="s">
        <v>189</v>
      </c>
      <c r="D437" s="1">
        <v>21</v>
      </c>
      <c r="E437" s="1">
        <v>0</v>
      </c>
      <c r="F437" s="11" t="s">
        <v>2</v>
      </c>
    </row>
    <row r="438" spans="1:7" x14ac:dyDescent="0.25">
      <c r="A438" s="1" t="s">
        <v>309</v>
      </c>
      <c r="B438" s="1">
        <v>64785</v>
      </c>
      <c r="C438" s="11" t="s">
        <v>189</v>
      </c>
      <c r="D438" s="1">
        <v>15</v>
      </c>
      <c r="E438" s="1">
        <v>0</v>
      </c>
      <c r="F438" s="11" t="s">
        <v>2</v>
      </c>
    </row>
    <row r="439" spans="1:7" x14ac:dyDescent="0.25">
      <c r="A439" s="1" t="s">
        <v>310</v>
      </c>
      <c r="B439" s="1">
        <v>22208</v>
      </c>
      <c r="C439" s="11" t="s">
        <v>189</v>
      </c>
      <c r="D439" s="1">
        <v>25</v>
      </c>
      <c r="E439" s="1">
        <v>0</v>
      </c>
      <c r="F439" s="11" t="s">
        <v>2</v>
      </c>
      <c r="G439" s="20" t="s">
        <v>76</v>
      </c>
    </row>
    <row r="440" spans="1:7" x14ac:dyDescent="0.25">
      <c r="A440" s="1" t="s">
        <v>311</v>
      </c>
      <c r="B440" s="1">
        <v>23421</v>
      </c>
      <c r="C440" s="11" t="s">
        <v>189</v>
      </c>
      <c r="D440" s="1">
        <v>11</v>
      </c>
      <c r="E440" s="1">
        <v>0</v>
      </c>
      <c r="F440" s="11" t="s">
        <v>2</v>
      </c>
    </row>
    <row r="441" spans="1:7" x14ac:dyDescent="0.25">
      <c r="A441" s="1" t="s">
        <v>312</v>
      </c>
      <c r="B441" s="1">
        <v>25308</v>
      </c>
      <c r="C441" s="11" t="s">
        <v>189</v>
      </c>
      <c r="D441" s="1">
        <v>10</v>
      </c>
      <c r="E441" s="1">
        <v>0</v>
      </c>
      <c r="F441" s="11" t="s">
        <v>2</v>
      </c>
      <c r="G441" s="20" t="s">
        <v>76</v>
      </c>
    </row>
    <row r="442" spans="1:7" x14ac:dyDescent="0.25">
      <c r="A442" s="1" t="s">
        <v>313</v>
      </c>
      <c r="B442" s="1">
        <v>24656</v>
      </c>
      <c r="C442" s="11" t="s">
        <v>189</v>
      </c>
      <c r="D442" s="1">
        <v>7</v>
      </c>
      <c r="E442" s="1">
        <v>0</v>
      </c>
      <c r="F442" s="11" t="s">
        <v>2</v>
      </c>
    </row>
    <row r="443" spans="1:7" x14ac:dyDescent="0.25">
      <c r="A443" s="1" t="s">
        <v>314</v>
      </c>
      <c r="B443" s="1">
        <v>51867</v>
      </c>
      <c r="C443" s="11" t="s">
        <v>189</v>
      </c>
      <c r="D443" s="1">
        <v>18</v>
      </c>
      <c r="E443" s="1">
        <v>0</v>
      </c>
      <c r="F443" s="11" t="s">
        <v>2</v>
      </c>
    </row>
    <row r="444" spans="1:7" x14ac:dyDescent="0.25">
      <c r="A444" s="1" t="s">
        <v>315</v>
      </c>
      <c r="B444" s="1">
        <v>25026</v>
      </c>
      <c r="C444" s="11" t="s">
        <v>189</v>
      </c>
      <c r="D444" s="1">
        <v>11</v>
      </c>
      <c r="E444" s="1">
        <v>0</v>
      </c>
      <c r="F444" s="11" t="s">
        <v>2</v>
      </c>
    </row>
    <row r="445" spans="1:7" x14ac:dyDescent="0.25">
      <c r="A445" s="1" t="s">
        <v>316</v>
      </c>
      <c r="B445" s="1">
        <v>29018</v>
      </c>
      <c r="C445" s="11" t="s">
        <v>189</v>
      </c>
      <c r="D445" s="1">
        <v>14</v>
      </c>
      <c r="E445" s="1">
        <v>0</v>
      </c>
      <c r="F445" s="11" t="s">
        <v>2</v>
      </c>
    </row>
    <row r="446" spans="1:7" x14ac:dyDescent="0.25">
      <c r="A446" s="1" t="s">
        <v>317</v>
      </c>
      <c r="B446" s="1">
        <v>23799</v>
      </c>
      <c r="C446" s="11" t="s">
        <v>189</v>
      </c>
      <c r="D446" s="1">
        <v>13</v>
      </c>
      <c r="E446" s="1">
        <v>0</v>
      </c>
      <c r="F446" s="11" t="s">
        <v>2</v>
      </c>
    </row>
    <row r="447" spans="1:7" x14ac:dyDescent="0.25">
      <c r="A447" s="1" t="s">
        <v>318</v>
      </c>
      <c r="B447" s="1">
        <v>152338</v>
      </c>
      <c r="C447" s="11" t="s">
        <v>189</v>
      </c>
      <c r="D447" s="1">
        <v>93</v>
      </c>
      <c r="E447" s="1">
        <v>0</v>
      </c>
      <c r="F447" s="11" t="s">
        <v>2</v>
      </c>
    </row>
    <row r="448" spans="1:7" x14ac:dyDescent="0.25">
      <c r="A448" s="1" t="s">
        <v>319</v>
      </c>
      <c r="B448" s="1">
        <v>44121</v>
      </c>
      <c r="C448" s="11" t="s">
        <v>189</v>
      </c>
      <c r="D448" s="1">
        <v>37</v>
      </c>
      <c r="E448" s="1">
        <v>0</v>
      </c>
      <c r="F448" s="11" t="s">
        <v>2</v>
      </c>
    </row>
    <row r="449" spans="1:7" x14ac:dyDescent="0.25">
      <c r="A449" s="1" t="s">
        <v>320</v>
      </c>
      <c r="B449" s="1">
        <v>25112</v>
      </c>
      <c r="C449" s="11" t="s">
        <v>189</v>
      </c>
      <c r="D449" s="1">
        <v>10</v>
      </c>
      <c r="E449" s="1">
        <v>0</v>
      </c>
      <c r="F449" s="11" t="s">
        <v>2</v>
      </c>
    </row>
    <row r="450" spans="1:7" x14ac:dyDescent="0.25">
      <c r="A450" s="1" t="s">
        <v>321</v>
      </c>
      <c r="B450" s="1">
        <v>26554</v>
      </c>
      <c r="C450" s="11" t="s">
        <v>189</v>
      </c>
      <c r="D450" s="1">
        <v>13</v>
      </c>
      <c r="E450" s="1">
        <v>0</v>
      </c>
      <c r="F450" s="11" t="s">
        <v>2</v>
      </c>
    </row>
    <row r="451" spans="1:7" x14ac:dyDescent="0.25">
      <c r="A451" s="1" t="s">
        <v>322</v>
      </c>
      <c r="B451" s="1">
        <v>21156</v>
      </c>
      <c r="C451" s="11" t="s">
        <v>189</v>
      </c>
      <c r="D451" s="1">
        <v>4</v>
      </c>
      <c r="E451" s="1">
        <v>0</v>
      </c>
      <c r="F451" s="11" t="s">
        <v>2</v>
      </c>
    </row>
    <row r="452" spans="1:7" x14ac:dyDescent="0.25">
      <c r="A452" s="1" t="s">
        <v>323</v>
      </c>
      <c r="B452" s="1">
        <v>137200</v>
      </c>
      <c r="C452" s="11" t="s">
        <v>189</v>
      </c>
      <c r="D452" s="1">
        <v>30</v>
      </c>
      <c r="E452" s="1">
        <v>0</v>
      </c>
      <c r="F452" s="11" t="s">
        <v>2</v>
      </c>
    </row>
    <row r="453" spans="1:7" x14ac:dyDescent="0.25">
      <c r="A453" s="1" t="s">
        <v>324</v>
      </c>
      <c r="B453" s="1">
        <v>61090</v>
      </c>
      <c r="C453" s="11" t="s">
        <v>189</v>
      </c>
      <c r="D453" s="1">
        <v>23</v>
      </c>
      <c r="E453" s="1">
        <v>0</v>
      </c>
      <c r="F453" s="11" t="s">
        <v>2</v>
      </c>
      <c r="G453" s="20" t="s">
        <v>36</v>
      </c>
    </row>
    <row r="454" spans="1:7" x14ac:dyDescent="0.25">
      <c r="A454" s="5" t="s">
        <v>325</v>
      </c>
      <c r="B454" s="5">
        <v>23881</v>
      </c>
      <c r="C454" s="13" t="s">
        <v>189</v>
      </c>
      <c r="D454" s="5">
        <v>7</v>
      </c>
      <c r="E454" s="5">
        <v>0</v>
      </c>
      <c r="F454" s="13" t="s">
        <v>2</v>
      </c>
      <c r="G454" s="22"/>
    </row>
    <row r="455" spans="1:7" x14ac:dyDescent="0.25">
      <c r="A455" s="1" t="s">
        <v>342</v>
      </c>
      <c r="B455" s="1">
        <v>41884</v>
      </c>
      <c r="C455" s="11" t="s">
        <v>189</v>
      </c>
      <c r="D455" s="1">
        <v>16</v>
      </c>
      <c r="E455" s="1">
        <v>1</v>
      </c>
      <c r="F455" s="11" t="s">
        <v>2</v>
      </c>
    </row>
    <row r="456" spans="1:7" x14ac:dyDescent="0.25">
      <c r="A456" s="1" t="s">
        <v>343</v>
      </c>
      <c r="B456" s="1">
        <v>34410</v>
      </c>
      <c r="C456" s="11" t="s">
        <v>189</v>
      </c>
      <c r="D456" s="1">
        <v>17</v>
      </c>
      <c r="E456" s="1">
        <v>1</v>
      </c>
      <c r="F456" s="11" t="s">
        <v>2</v>
      </c>
    </row>
    <row r="457" spans="1:7" x14ac:dyDescent="0.25">
      <c r="A457" s="1" t="s">
        <v>345</v>
      </c>
      <c r="B457" s="1">
        <v>41360</v>
      </c>
      <c r="C457" s="11" t="s">
        <v>189</v>
      </c>
      <c r="D457" s="1">
        <v>14</v>
      </c>
      <c r="E457" s="1">
        <v>1</v>
      </c>
      <c r="F457" s="11" t="s">
        <v>2</v>
      </c>
    </row>
    <row r="458" spans="1:7" x14ac:dyDescent="0.25">
      <c r="A458" s="1" t="s">
        <v>346</v>
      </c>
      <c r="B458" s="1">
        <v>31395</v>
      </c>
      <c r="C458" s="11" t="s">
        <v>189</v>
      </c>
      <c r="D458" s="1">
        <v>10</v>
      </c>
      <c r="E458" s="1">
        <v>1</v>
      </c>
      <c r="F458" s="11" t="s">
        <v>2</v>
      </c>
    </row>
    <row r="459" spans="1:7" x14ac:dyDescent="0.25">
      <c r="A459" s="1" t="s">
        <v>347</v>
      </c>
      <c r="B459" s="1">
        <v>25607</v>
      </c>
      <c r="C459" s="11" t="s">
        <v>189</v>
      </c>
      <c r="D459" s="1">
        <v>8</v>
      </c>
      <c r="E459" s="1">
        <v>1</v>
      </c>
      <c r="F459" s="11" t="s">
        <v>330</v>
      </c>
    </row>
    <row r="460" spans="1:7" x14ac:dyDescent="0.25">
      <c r="A460" s="1" t="s">
        <v>348</v>
      </c>
      <c r="B460" s="1">
        <v>81420</v>
      </c>
      <c r="C460" s="11" t="s">
        <v>189</v>
      </c>
      <c r="D460" s="1">
        <v>18</v>
      </c>
      <c r="E460" s="1">
        <v>1</v>
      </c>
      <c r="F460" s="11" t="s">
        <v>2</v>
      </c>
    </row>
    <row r="461" spans="1:7" x14ac:dyDescent="0.25">
      <c r="A461" s="1" t="s">
        <v>349</v>
      </c>
      <c r="B461" s="1">
        <v>49146</v>
      </c>
      <c r="C461" s="11" t="s">
        <v>189</v>
      </c>
      <c r="D461" s="1">
        <v>19</v>
      </c>
      <c r="E461" s="1">
        <v>1</v>
      </c>
      <c r="F461" s="11" t="s">
        <v>2</v>
      </c>
    </row>
    <row r="462" spans="1:7" x14ac:dyDescent="0.25">
      <c r="A462" s="1" t="s">
        <v>350</v>
      </c>
      <c r="B462" s="1">
        <v>21238</v>
      </c>
      <c r="C462" s="11" t="s">
        <v>189</v>
      </c>
      <c r="D462" s="1">
        <v>11</v>
      </c>
      <c r="E462" s="1">
        <v>1</v>
      </c>
      <c r="F462" s="11" t="s">
        <v>2</v>
      </c>
    </row>
    <row r="463" spans="1:7" x14ac:dyDescent="0.25">
      <c r="A463" s="1" t="s">
        <v>351</v>
      </c>
      <c r="B463" s="1">
        <v>8388</v>
      </c>
      <c r="C463" s="11" t="s">
        <v>189</v>
      </c>
      <c r="D463" s="1">
        <v>4</v>
      </c>
      <c r="E463" s="1">
        <v>1</v>
      </c>
      <c r="F463" s="11" t="s">
        <v>330</v>
      </c>
    </row>
    <row r="464" spans="1:7" x14ac:dyDescent="0.25">
      <c r="A464" s="1" t="s">
        <v>352</v>
      </c>
      <c r="B464" s="1">
        <v>26618</v>
      </c>
      <c r="C464" s="11" t="s">
        <v>189</v>
      </c>
      <c r="D464" s="1">
        <v>7</v>
      </c>
      <c r="E464" s="1">
        <v>1</v>
      </c>
      <c r="F464" s="11" t="s">
        <v>330</v>
      </c>
    </row>
    <row r="465" spans="1:6" x14ac:dyDescent="0.25">
      <c r="A465" s="1" t="s">
        <v>353</v>
      </c>
      <c r="B465" s="1">
        <v>54833</v>
      </c>
      <c r="C465" s="11" t="s">
        <v>189</v>
      </c>
      <c r="D465" s="1">
        <v>19</v>
      </c>
      <c r="E465" s="1">
        <v>1</v>
      </c>
      <c r="F465" s="11" t="s">
        <v>2</v>
      </c>
    </row>
    <row r="466" spans="1:6" x14ac:dyDescent="0.25">
      <c r="A466" s="1" t="s">
        <v>354</v>
      </c>
      <c r="B466" s="1">
        <v>37254</v>
      </c>
      <c r="C466" s="11" t="s">
        <v>189</v>
      </c>
      <c r="D466" s="1">
        <v>13</v>
      </c>
      <c r="E466" s="1">
        <v>1</v>
      </c>
      <c r="F466" s="11" t="s">
        <v>2</v>
      </c>
    </row>
    <row r="467" spans="1:6" x14ac:dyDescent="0.25">
      <c r="A467" s="1" t="s">
        <v>355</v>
      </c>
      <c r="B467" s="1">
        <v>47043</v>
      </c>
      <c r="C467" s="11" t="s">
        <v>189</v>
      </c>
      <c r="D467" s="1">
        <v>17</v>
      </c>
      <c r="E467" s="1">
        <v>1</v>
      </c>
      <c r="F467" s="11" t="s">
        <v>2</v>
      </c>
    </row>
    <row r="468" spans="1:6" x14ac:dyDescent="0.25">
      <c r="A468" s="1" t="s">
        <v>356</v>
      </c>
      <c r="B468" s="1">
        <v>41395</v>
      </c>
      <c r="C468" s="11" t="s">
        <v>189</v>
      </c>
      <c r="D468" s="1">
        <v>22</v>
      </c>
      <c r="E468" s="1">
        <v>1</v>
      </c>
      <c r="F468" s="11" t="s">
        <v>2</v>
      </c>
    </row>
    <row r="469" spans="1:6" x14ac:dyDescent="0.25">
      <c r="A469" s="1" t="s">
        <v>357</v>
      </c>
      <c r="B469" s="1">
        <v>34145</v>
      </c>
      <c r="C469" s="11" t="s">
        <v>189</v>
      </c>
      <c r="D469" s="1">
        <v>15</v>
      </c>
      <c r="E469" s="1">
        <v>1</v>
      </c>
      <c r="F469" s="11" t="s">
        <v>2</v>
      </c>
    </row>
    <row r="470" spans="1:6" x14ac:dyDescent="0.25">
      <c r="A470" s="1" t="s">
        <v>358</v>
      </c>
      <c r="B470" s="1">
        <v>53106</v>
      </c>
      <c r="C470" s="11" t="s">
        <v>189</v>
      </c>
      <c r="D470" s="1">
        <v>25</v>
      </c>
      <c r="E470" s="1">
        <v>1</v>
      </c>
      <c r="F470" s="11" t="s">
        <v>2</v>
      </c>
    </row>
    <row r="471" spans="1:6" x14ac:dyDescent="0.25">
      <c r="A471" s="1" t="s">
        <v>359</v>
      </c>
      <c r="B471" s="1">
        <v>83380</v>
      </c>
      <c r="C471" s="11" t="s">
        <v>189</v>
      </c>
      <c r="D471" s="1">
        <v>18</v>
      </c>
      <c r="E471" s="1">
        <v>1</v>
      </c>
      <c r="F471" s="11" t="s">
        <v>2</v>
      </c>
    </row>
    <row r="472" spans="1:6" x14ac:dyDescent="0.25">
      <c r="A472" s="1" t="s">
        <v>360</v>
      </c>
      <c r="B472" s="1">
        <v>69952</v>
      </c>
      <c r="C472" s="11" t="s">
        <v>189</v>
      </c>
      <c r="D472" s="1">
        <v>23</v>
      </c>
      <c r="E472" s="1">
        <v>1</v>
      </c>
      <c r="F472" s="11" t="s">
        <v>2</v>
      </c>
    </row>
    <row r="473" spans="1:6" x14ac:dyDescent="0.25">
      <c r="A473" s="1" t="s">
        <v>361</v>
      </c>
      <c r="B473" s="1">
        <v>16952</v>
      </c>
      <c r="C473" s="11" t="s">
        <v>189</v>
      </c>
      <c r="D473" s="1">
        <v>8</v>
      </c>
      <c r="E473" s="1">
        <v>1</v>
      </c>
      <c r="F473" s="11" t="s">
        <v>330</v>
      </c>
    </row>
    <row r="474" spans="1:6" x14ac:dyDescent="0.25">
      <c r="A474" s="1" t="s">
        <v>362</v>
      </c>
      <c r="B474" s="1">
        <v>25097</v>
      </c>
      <c r="C474" s="11" t="s">
        <v>189</v>
      </c>
      <c r="D474" s="1">
        <v>10</v>
      </c>
      <c r="E474" s="1">
        <v>1</v>
      </c>
      <c r="F474" s="11" t="s">
        <v>2</v>
      </c>
    </row>
    <row r="475" spans="1:6" x14ac:dyDescent="0.25">
      <c r="A475" s="1" t="s">
        <v>363</v>
      </c>
      <c r="B475" s="1">
        <v>24404</v>
      </c>
      <c r="C475" s="11" t="s">
        <v>189</v>
      </c>
      <c r="D475" s="1">
        <v>7</v>
      </c>
      <c r="E475" s="1">
        <v>1</v>
      </c>
      <c r="F475" s="11" t="s">
        <v>330</v>
      </c>
    </row>
    <row r="476" spans="1:6" x14ac:dyDescent="0.25">
      <c r="A476" s="1" t="s">
        <v>364</v>
      </c>
      <c r="B476" s="1">
        <v>25625</v>
      </c>
      <c r="C476" s="11" t="s">
        <v>189</v>
      </c>
      <c r="D476" s="1">
        <v>53</v>
      </c>
      <c r="E476" s="1">
        <v>1</v>
      </c>
      <c r="F476" s="11" t="s">
        <v>2</v>
      </c>
    </row>
    <row r="477" spans="1:6" x14ac:dyDescent="0.25">
      <c r="A477" s="1" t="s">
        <v>365</v>
      </c>
      <c r="B477" s="1">
        <v>49819</v>
      </c>
      <c r="C477" s="11" t="s">
        <v>189</v>
      </c>
      <c r="D477" s="1">
        <v>17</v>
      </c>
      <c r="E477" s="1">
        <v>1</v>
      </c>
      <c r="F477" s="11" t="s">
        <v>2</v>
      </c>
    </row>
    <row r="478" spans="1:6" x14ac:dyDescent="0.25">
      <c r="A478" s="1" t="s">
        <v>366</v>
      </c>
      <c r="B478" s="1">
        <v>53426</v>
      </c>
      <c r="C478" s="11" t="s">
        <v>189</v>
      </c>
      <c r="D478" s="1">
        <v>19</v>
      </c>
      <c r="E478" s="1">
        <v>1</v>
      </c>
      <c r="F478" s="11" t="s">
        <v>2</v>
      </c>
    </row>
    <row r="479" spans="1:6" x14ac:dyDescent="0.25">
      <c r="A479" s="1" t="s">
        <v>367</v>
      </c>
      <c r="B479" s="1">
        <v>31107</v>
      </c>
      <c r="C479" s="11" t="s">
        <v>189</v>
      </c>
      <c r="D479" s="1">
        <v>16</v>
      </c>
      <c r="E479" s="1">
        <v>1</v>
      </c>
      <c r="F479" s="11" t="s">
        <v>2</v>
      </c>
    </row>
    <row r="480" spans="1:6" x14ac:dyDescent="0.25">
      <c r="A480" s="1" t="s">
        <v>368</v>
      </c>
      <c r="B480" s="1">
        <v>16271</v>
      </c>
      <c r="C480" s="11" t="s">
        <v>189</v>
      </c>
      <c r="D480" s="1">
        <v>14</v>
      </c>
      <c r="E480" s="1">
        <v>1</v>
      </c>
      <c r="F480" s="11" t="s">
        <v>2</v>
      </c>
    </row>
    <row r="481" spans="1:7" x14ac:dyDescent="0.25">
      <c r="A481" s="1" t="s">
        <v>369</v>
      </c>
      <c r="B481" s="1">
        <v>28668</v>
      </c>
      <c r="C481" s="11" t="s">
        <v>189</v>
      </c>
      <c r="D481" s="1">
        <v>10</v>
      </c>
      <c r="E481" s="1">
        <v>1</v>
      </c>
      <c r="F481" s="11" t="s">
        <v>2</v>
      </c>
    </row>
    <row r="482" spans="1:7" x14ac:dyDescent="0.25">
      <c r="A482" s="1" t="s">
        <v>370</v>
      </c>
      <c r="B482" s="1">
        <v>24751</v>
      </c>
      <c r="C482" s="11" t="s">
        <v>189</v>
      </c>
      <c r="D482" s="1">
        <v>7</v>
      </c>
      <c r="E482" s="1">
        <v>1</v>
      </c>
      <c r="F482" s="11" t="s">
        <v>330</v>
      </c>
    </row>
    <row r="483" spans="1:7" x14ac:dyDescent="0.25">
      <c r="A483" s="1" t="s">
        <v>371</v>
      </c>
      <c r="B483" s="1">
        <v>40600</v>
      </c>
      <c r="C483" s="11" t="s">
        <v>189</v>
      </c>
      <c r="D483" s="1">
        <v>21</v>
      </c>
      <c r="E483" s="1">
        <v>1</v>
      </c>
      <c r="F483" s="11" t="s">
        <v>2</v>
      </c>
    </row>
    <row r="484" spans="1:7" x14ac:dyDescent="0.25">
      <c r="A484" s="1" t="s">
        <v>372</v>
      </c>
      <c r="B484" s="1">
        <v>21808</v>
      </c>
      <c r="C484" s="11" t="s">
        <v>189</v>
      </c>
      <c r="D484" s="1">
        <v>10</v>
      </c>
      <c r="E484" s="1">
        <v>1</v>
      </c>
      <c r="F484" s="11" t="s">
        <v>2</v>
      </c>
    </row>
    <row r="485" spans="1:7" x14ac:dyDescent="0.25">
      <c r="A485" s="1" t="s">
        <v>377</v>
      </c>
      <c r="B485" s="1">
        <v>22538</v>
      </c>
      <c r="C485" s="11" t="s">
        <v>189</v>
      </c>
      <c r="D485" s="1">
        <v>16</v>
      </c>
      <c r="E485" s="1">
        <v>2</v>
      </c>
      <c r="F485" s="11" t="s">
        <v>330</v>
      </c>
    </row>
    <row r="486" spans="1:7" x14ac:dyDescent="0.25">
      <c r="A486" s="1" t="s">
        <v>385</v>
      </c>
      <c r="B486" s="1">
        <v>52429</v>
      </c>
      <c r="C486" s="11" t="s">
        <v>189</v>
      </c>
      <c r="D486" s="1">
        <v>22</v>
      </c>
      <c r="E486" s="1">
        <v>2</v>
      </c>
      <c r="F486" s="11" t="s">
        <v>2</v>
      </c>
    </row>
    <row r="487" spans="1:7" x14ac:dyDescent="0.25">
      <c r="A487" s="1" t="s">
        <v>386</v>
      </c>
      <c r="B487" s="1">
        <v>22752</v>
      </c>
      <c r="C487" s="11" t="s">
        <v>189</v>
      </c>
      <c r="D487" s="1">
        <v>52</v>
      </c>
      <c r="E487" s="1">
        <v>2</v>
      </c>
      <c r="F487" s="11" t="s">
        <v>2</v>
      </c>
    </row>
    <row r="488" spans="1:7" x14ac:dyDescent="0.25">
      <c r="A488" s="1" t="s">
        <v>390</v>
      </c>
      <c r="B488" s="1">
        <v>87313</v>
      </c>
      <c r="C488" s="11" t="s">
        <v>189</v>
      </c>
      <c r="D488" s="1">
        <v>23</v>
      </c>
      <c r="E488" s="1">
        <v>2</v>
      </c>
      <c r="F488" s="11" t="s">
        <v>2</v>
      </c>
    </row>
    <row r="489" spans="1:7" x14ac:dyDescent="0.25">
      <c r="A489" s="1" t="s">
        <v>391</v>
      </c>
      <c r="B489" s="1">
        <v>77079</v>
      </c>
      <c r="C489" s="11" t="s">
        <v>189</v>
      </c>
      <c r="D489" s="1">
        <v>97</v>
      </c>
      <c r="E489" s="1">
        <v>2</v>
      </c>
      <c r="F489" s="11" t="s">
        <v>2</v>
      </c>
    </row>
    <row r="490" spans="1:7" x14ac:dyDescent="0.25">
      <c r="A490" s="1" t="s">
        <v>393</v>
      </c>
      <c r="B490" s="1">
        <v>61846</v>
      </c>
      <c r="C490" s="11" t="s">
        <v>189</v>
      </c>
      <c r="D490" s="1">
        <v>19</v>
      </c>
      <c r="E490" s="1">
        <v>2</v>
      </c>
      <c r="F490" s="11" t="s">
        <v>2</v>
      </c>
      <c r="G490" s="20" t="s">
        <v>76</v>
      </c>
    </row>
    <row r="491" spans="1:7" x14ac:dyDescent="0.25">
      <c r="A491" s="1" t="s">
        <v>396</v>
      </c>
      <c r="B491" s="1">
        <v>58990</v>
      </c>
      <c r="C491" s="11" t="s">
        <v>189</v>
      </c>
      <c r="D491" s="1">
        <v>22</v>
      </c>
      <c r="E491" s="1">
        <v>2</v>
      </c>
      <c r="F491" s="11" t="s">
        <v>2</v>
      </c>
    </row>
    <row r="492" spans="1:7" x14ac:dyDescent="0.25">
      <c r="A492" s="1" t="s">
        <v>397</v>
      </c>
      <c r="B492" s="1">
        <v>36398</v>
      </c>
      <c r="C492" s="11" t="s">
        <v>189</v>
      </c>
      <c r="D492" s="1">
        <v>11</v>
      </c>
      <c r="E492" s="1">
        <v>2</v>
      </c>
      <c r="F492" s="11" t="s">
        <v>330</v>
      </c>
    </row>
    <row r="493" spans="1:7" x14ac:dyDescent="0.25">
      <c r="A493" s="1" t="s">
        <v>405</v>
      </c>
      <c r="B493" s="1">
        <v>79727</v>
      </c>
      <c r="C493" s="11" t="s">
        <v>189</v>
      </c>
      <c r="D493" s="1">
        <v>88</v>
      </c>
      <c r="E493" s="1">
        <v>3</v>
      </c>
      <c r="F493" s="11" t="s">
        <v>2</v>
      </c>
    </row>
    <row r="494" spans="1:7" x14ac:dyDescent="0.25">
      <c r="A494" s="1" t="s">
        <v>407</v>
      </c>
      <c r="B494" s="1">
        <v>38917</v>
      </c>
      <c r="C494" s="11" t="s">
        <v>189</v>
      </c>
      <c r="D494" s="1">
        <v>31</v>
      </c>
      <c r="E494" s="1">
        <v>3</v>
      </c>
      <c r="F494" s="11" t="s">
        <v>2</v>
      </c>
    </row>
    <row r="495" spans="1:7" x14ac:dyDescent="0.25">
      <c r="A495" s="1" t="s">
        <v>414</v>
      </c>
      <c r="B495" s="1">
        <v>82987</v>
      </c>
      <c r="C495" s="11" t="s">
        <v>189</v>
      </c>
      <c r="D495" s="1">
        <v>69</v>
      </c>
      <c r="E495" s="1">
        <v>3</v>
      </c>
      <c r="F495" s="11" t="s">
        <v>2</v>
      </c>
    </row>
    <row r="496" spans="1:7" x14ac:dyDescent="0.25">
      <c r="A496" s="1" t="s">
        <v>427</v>
      </c>
      <c r="B496" s="1">
        <v>130949</v>
      </c>
      <c r="C496" s="11" t="s">
        <v>189</v>
      </c>
      <c r="D496" s="1">
        <v>24</v>
      </c>
      <c r="E496" s="1">
        <v>4</v>
      </c>
      <c r="F496" s="11" t="s">
        <v>327</v>
      </c>
    </row>
    <row r="497" spans="1:7" x14ac:dyDescent="0.25">
      <c r="A497" s="1" t="s">
        <v>394</v>
      </c>
      <c r="B497" s="1">
        <v>22228</v>
      </c>
      <c r="C497" s="11" t="s">
        <v>189</v>
      </c>
      <c r="D497" s="1">
        <v>5</v>
      </c>
      <c r="E497" s="1">
        <v>2</v>
      </c>
      <c r="F497" s="11" t="s">
        <v>336</v>
      </c>
    </row>
    <row r="498" spans="1:7" x14ac:dyDescent="0.25">
      <c r="A498" s="1" t="s">
        <v>423</v>
      </c>
      <c r="B498" s="1">
        <v>57300</v>
      </c>
      <c r="C498" s="11" t="s">
        <v>189</v>
      </c>
      <c r="D498" s="1">
        <v>20</v>
      </c>
      <c r="E498" s="1">
        <v>4</v>
      </c>
      <c r="F498" s="11" t="s">
        <v>336</v>
      </c>
    </row>
    <row r="499" spans="1:7" x14ac:dyDescent="0.25">
      <c r="A499" s="1" t="s">
        <v>424</v>
      </c>
      <c r="B499" s="1">
        <v>26726</v>
      </c>
      <c r="C499" s="11" t="s">
        <v>189</v>
      </c>
      <c r="D499" s="1">
        <v>11</v>
      </c>
      <c r="E499" s="1">
        <v>4</v>
      </c>
      <c r="F499" s="11" t="s">
        <v>336</v>
      </c>
    </row>
    <row r="500" spans="1:7" x14ac:dyDescent="0.25">
      <c r="A500" s="1" t="s">
        <v>431</v>
      </c>
      <c r="B500" s="1">
        <v>19230</v>
      </c>
      <c r="C500" s="11" t="s">
        <v>189</v>
      </c>
      <c r="D500" s="1">
        <v>7</v>
      </c>
      <c r="E500" s="1">
        <v>4</v>
      </c>
      <c r="F500" s="11" t="s">
        <v>336</v>
      </c>
    </row>
    <row r="501" spans="1:7" x14ac:dyDescent="0.25">
      <c r="A501" s="1" t="s">
        <v>442</v>
      </c>
      <c r="B501" s="1">
        <v>22305</v>
      </c>
      <c r="C501" s="11" t="s">
        <v>189</v>
      </c>
      <c r="D501" s="1">
        <v>5</v>
      </c>
      <c r="E501" s="1">
        <v>5</v>
      </c>
      <c r="F501" s="11" t="s">
        <v>336</v>
      </c>
    </row>
    <row r="502" spans="1:7" x14ac:dyDescent="0.25">
      <c r="A502" s="1" t="s">
        <v>444</v>
      </c>
      <c r="B502" s="1">
        <v>15226</v>
      </c>
      <c r="C502" s="11" t="s">
        <v>189</v>
      </c>
      <c r="D502" s="1">
        <v>13</v>
      </c>
      <c r="E502" s="1">
        <v>5</v>
      </c>
      <c r="F502" s="11" t="s">
        <v>336</v>
      </c>
      <c r="G502" s="20" t="s">
        <v>36</v>
      </c>
    </row>
    <row r="503" spans="1:7" x14ac:dyDescent="0.25">
      <c r="A503" s="1" t="s">
        <v>460</v>
      </c>
      <c r="B503" s="1">
        <v>26304</v>
      </c>
      <c r="C503" s="11" t="s">
        <v>189</v>
      </c>
      <c r="D503" s="1">
        <v>8</v>
      </c>
      <c r="E503" s="1">
        <v>6</v>
      </c>
      <c r="F503" s="11" t="s">
        <v>336</v>
      </c>
    </row>
    <row r="504" spans="1:7" x14ac:dyDescent="0.25">
      <c r="A504" s="1" t="s">
        <v>461</v>
      </c>
      <c r="B504" s="1">
        <v>84315</v>
      </c>
      <c r="C504" s="11" t="s">
        <v>189</v>
      </c>
      <c r="D504" s="1">
        <v>23</v>
      </c>
      <c r="E504" s="1">
        <v>6</v>
      </c>
      <c r="F504" s="11" t="s">
        <v>336</v>
      </c>
    </row>
    <row r="505" spans="1:7" x14ac:dyDescent="0.25">
      <c r="A505" s="1" t="s">
        <v>479</v>
      </c>
      <c r="B505" s="1">
        <v>156777</v>
      </c>
      <c r="C505" s="11" t="s">
        <v>189</v>
      </c>
      <c r="D505" s="1">
        <v>24</v>
      </c>
      <c r="E505" s="1">
        <v>7</v>
      </c>
      <c r="F505" s="11" t="s">
        <v>336</v>
      </c>
    </row>
    <row r="506" spans="1:7" x14ac:dyDescent="0.25">
      <c r="A506" s="1" t="s">
        <v>496</v>
      </c>
      <c r="B506" s="1">
        <v>23448</v>
      </c>
      <c r="C506" s="11" t="s">
        <v>189</v>
      </c>
      <c r="D506" s="1">
        <v>9</v>
      </c>
      <c r="E506" s="1">
        <v>8</v>
      </c>
      <c r="F506" s="11" t="s">
        <v>336</v>
      </c>
    </row>
    <row r="507" spans="1:7" x14ac:dyDescent="0.25">
      <c r="A507" s="1" t="s">
        <v>523</v>
      </c>
      <c r="B507" s="1">
        <v>79658</v>
      </c>
      <c r="C507" s="11" t="s">
        <v>189</v>
      </c>
      <c r="D507" s="1">
        <v>22</v>
      </c>
      <c r="E507" s="1">
        <v>9</v>
      </c>
      <c r="F507" s="11" t="s">
        <v>336</v>
      </c>
    </row>
    <row r="508" spans="1:7" x14ac:dyDescent="0.25">
      <c r="A508" s="1" t="s">
        <v>553</v>
      </c>
      <c r="B508" s="1">
        <v>79828</v>
      </c>
      <c r="C508" s="11" t="s">
        <v>189</v>
      </c>
      <c r="D508" s="1">
        <v>31</v>
      </c>
      <c r="E508" s="1">
        <v>10</v>
      </c>
      <c r="F508" s="11" t="s">
        <v>336</v>
      </c>
    </row>
    <row r="509" spans="1:7" x14ac:dyDescent="0.25">
      <c r="A509" s="1" t="s">
        <v>569</v>
      </c>
      <c r="B509" s="1">
        <v>50907</v>
      </c>
      <c r="C509" s="11" t="s">
        <v>189</v>
      </c>
      <c r="D509" s="1">
        <v>22</v>
      </c>
      <c r="E509" s="1">
        <v>12</v>
      </c>
      <c r="F509" s="11" t="s">
        <v>336</v>
      </c>
    </row>
    <row r="510" spans="1:7" x14ac:dyDescent="0.25">
      <c r="A510" s="1" t="s">
        <v>575</v>
      </c>
      <c r="B510" s="1">
        <v>15097</v>
      </c>
      <c r="C510" s="11" t="s">
        <v>189</v>
      </c>
      <c r="D510" s="1">
        <v>20</v>
      </c>
      <c r="E510" s="1">
        <v>17</v>
      </c>
      <c r="F510" s="11" t="s">
        <v>336</v>
      </c>
    </row>
    <row r="511" spans="1:7" x14ac:dyDescent="0.25">
      <c r="A511" s="1" t="s">
        <v>579</v>
      </c>
      <c r="B511" s="1">
        <v>102314</v>
      </c>
      <c r="C511" s="11" t="s">
        <v>189</v>
      </c>
      <c r="D511" s="1">
        <v>25</v>
      </c>
      <c r="E511" s="1">
        <v>20</v>
      </c>
      <c r="F511" s="11" t="s">
        <v>336</v>
      </c>
    </row>
    <row r="512" spans="1:7" x14ac:dyDescent="0.25">
      <c r="A512" s="1" t="s">
        <v>580</v>
      </c>
      <c r="B512" s="1">
        <v>44311</v>
      </c>
      <c r="C512" s="11" t="s">
        <v>189</v>
      </c>
      <c r="D512" s="1">
        <v>23</v>
      </c>
      <c r="E512" s="1">
        <v>24</v>
      </c>
      <c r="F512" s="11" t="s">
        <v>336</v>
      </c>
    </row>
    <row r="513" spans="1:6" x14ac:dyDescent="0.25">
      <c r="A513" s="1" t="s">
        <v>581</v>
      </c>
      <c r="B513" s="1">
        <v>62884</v>
      </c>
      <c r="C513" s="11" t="s">
        <v>189</v>
      </c>
      <c r="D513" s="1">
        <v>25</v>
      </c>
      <c r="E513" s="1">
        <v>25</v>
      </c>
      <c r="F513" s="19" t="s">
        <v>336</v>
      </c>
    </row>
    <row r="514" spans="1:6" x14ac:dyDescent="0.25">
      <c r="A514" s="1" t="s">
        <v>582</v>
      </c>
      <c r="B514" s="1">
        <v>41541</v>
      </c>
      <c r="C514" s="11" t="s">
        <v>189</v>
      </c>
      <c r="D514" s="1">
        <v>31</v>
      </c>
      <c r="E514" s="1">
        <v>29</v>
      </c>
      <c r="F514" s="11" t="s">
        <v>336</v>
      </c>
    </row>
    <row r="515" spans="1:6" x14ac:dyDescent="0.25">
      <c r="A515" s="1" t="s">
        <v>583</v>
      </c>
      <c r="B515" s="1">
        <v>31360</v>
      </c>
      <c r="C515" s="11" t="s">
        <v>189</v>
      </c>
      <c r="D515" s="1">
        <v>37</v>
      </c>
      <c r="E515" s="1">
        <v>37</v>
      </c>
      <c r="F515" s="19" t="s">
        <v>336</v>
      </c>
    </row>
    <row r="516" spans="1:6" x14ac:dyDescent="0.25">
      <c r="A516" s="1" t="s">
        <v>576</v>
      </c>
      <c r="B516" s="1">
        <v>106844</v>
      </c>
      <c r="C516" s="11" t="s">
        <v>189</v>
      </c>
      <c r="D516" s="1">
        <v>6542</v>
      </c>
      <c r="E516" s="1">
        <v>19</v>
      </c>
      <c r="F516" s="11" t="s">
        <v>577</v>
      </c>
    </row>
    <row r="517" spans="1:6" x14ac:dyDescent="0.25">
      <c r="A517" s="6" t="s">
        <v>589</v>
      </c>
      <c r="B517" s="1">
        <f>SUBTOTAL(9,B3:B516)</f>
        <v>176028632</v>
      </c>
    </row>
  </sheetData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518"/>
  <sheetViews>
    <sheetView tabSelected="1" workbookViewId="0">
      <pane ySplit="2" topLeftCell="A357" activePane="bottomLeft" state="frozen"/>
      <selection pane="bottomLeft" activeCell="B359" sqref="B359"/>
    </sheetView>
  </sheetViews>
  <sheetFormatPr defaultRowHeight="15" x14ac:dyDescent="0.25"/>
  <cols>
    <col min="1" max="1" width="14.5703125" style="1" customWidth="1"/>
    <col min="2" max="2" width="19.28515625" style="1" customWidth="1"/>
    <col min="3" max="3" width="14.85546875" style="11" bestFit="1" customWidth="1"/>
    <col min="4" max="4" width="13.7109375" style="1" customWidth="1"/>
    <col min="5" max="5" width="15.5703125" style="1" customWidth="1"/>
    <col min="6" max="6" width="11.42578125" style="11" customWidth="1"/>
    <col min="7" max="7" width="9.7109375" style="20" customWidth="1"/>
  </cols>
  <sheetData>
    <row r="1" spans="1:7" x14ac:dyDescent="0.25">
      <c r="A1" s="6" t="s">
        <v>938</v>
      </c>
    </row>
    <row r="2" spans="1:7" s="17" customFormat="1" ht="30" x14ac:dyDescent="0.25">
      <c r="A2" s="15" t="s">
        <v>584</v>
      </c>
      <c r="B2" s="15" t="s">
        <v>587</v>
      </c>
      <c r="C2" s="16" t="s">
        <v>585</v>
      </c>
      <c r="D2" s="15" t="s">
        <v>586</v>
      </c>
      <c r="E2" s="15" t="s">
        <v>936</v>
      </c>
      <c r="F2" s="16" t="s">
        <v>934</v>
      </c>
      <c r="G2" s="21" t="s">
        <v>588</v>
      </c>
    </row>
    <row r="3" spans="1:7" x14ac:dyDescent="0.25">
      <c r="A3" t="s">
        <v>932</v>
      </c>
      <c r="B3">
        <v>211752</v>
      </c>
      <c r="C3" s="12" t="s">
        <v>1</v>
      </c>
      <c r="D3" s="8">
        <v>35.178284030375153</v>
      </c>
      <c r="E3" s="8">
        <v>0</v>
      </c>
      <c r="F3" s="12" t="s">
        <v>2</v>
      </c>
    </row>
    <row r="4" spans="1:7" x14ac:dyDescent="0.25">
      <c r="A4" s="1" t="s">
        <v>931</v>
      </c>
      <c r="B4" s="1">
        <v>51643</v>
      </c>
      <c r="C4" s="11" t="s">
        <v>1</v>
      </c>
      <c r="D4" s="7">
        <v>27.755378270046279</v>
      </c>
      <c r="E4" s="7">
        <v>0</v>
      </c>
      <c r="F4" s="11" t="s">
        <v>2</v>
      </c>
    </row>
    <row r="5" spans="1:7" x14ac:dyDescent="0.25">
      <c r="A5" s="1" t="s">
        <v>24</v>
      </c>
      <c r="B5" s="1">
        <v>63251</v>
      </c>
      <c r="C5" s="11" t="s">
        <v>1</v>
      </c>
      <c r="D5" s="7">
        <v>33.335884017643991</v>
      </c>
      <c r="E5" s="7">
        <v>1.4617160203000743</v>
      </c>
      <c r="F5" s="11" t="s">
        <v>2</v>
      </c>
    </row>
    <row r="6" spans="1:7" x14ac:dyDescent="0.25">
      <c r="A6" s="1" t="s">
        <v>170</v>
      </c>
      <c r="B6" s="1">
        <v>279087</v>
      </c>
      <c r="C6" s="11" t="s">
        <v>1</v>
      </c>
      <c r="D6" s="7">
        <v>36.521607957375302</v>
      </c>
      <c r="E6" s="7">
        <v>0</v>
      </c>
      <c r="F6" s="11" t="s">
        <v>2</v>
      </c>
      <c r="G6" s="20" t="s">
        <v>36</v>
      </c>
    </row>
    <row r="7" spans="1:7" x14ac:dyDescent="0.25">
      <c r="A7" s="1" t="s">
        <v>930</v>
      </c>
      <c r="B7" s="1">
        <v>538362</v>
      </c>
      <c r="C7" s="11" t="s">
        <v>1</v>
      </c>
      <c r="D7" s="7">
        <v>35.168132223299565</v>
      </c>
      <c r="E7" s="7">
        <v>0</v>
      </c>
      <c r="F7" s="11" t="s">
        <v>2</v>
      </c>
    </row>
    <row r="8" spans="1:7" x14ac:dyDescent="0.25">
      <c r="A8" s="1" t="s">
        <v>928</v>
      </c>
      <c r="B8" s="1">
        <v>159277</v>
      </c>
      <c r="C8" s="11" t="s">
        <v>1</v>
      </c>
      <c r="D8" s="7">
        <v>29.399473872561639</v>
      </c>
      <c r="E8" s="7">
        <v>0</v>
      </c>
      <c r="F8" s="11" t="s">
        <v>2</v>
      </c>
    </row>
    <row r="9" spans="1:7" x14ac:dyDescent="0.25">
      <c r="A9" s="1" t="s">
        <v>919</v>
      </c>
      <c r="B9" s="1">
        <v>262380</v>
      </c>
      <c r="C9" s="11" t="s">
        <v>1</v>
      </c>
      <c r="D9" s="7">
        <v>34.598292552786035</v>
      </c>
      <c r="E9" s="7">
        <v>0</v>
      </c>
      <c r="F9" s="11" t="s">
        <v>2</v>
      </c>
    </row>
    <row r="10" spans="1:7" x14ac:dyDescent="0.25">
      <c r="A10" s="1" t="s">
        <v>918</v>
      </c>
      <c r="B10" s="1">
        <v>406808</v>
      </c>
      <c r="C10" s="11" t="s">
        <v>1</v>
      </c>
      <c r="D10" s="7">
        <v>34.751442941141768</v>
      </c>
      <c r="E10" s="7">
        <v>0</v>
      </c>
      <c r="F10" s="11" t="s">
        <v>2</v>
      </c>
    </row>
    <row r="11" spans="1:7" x14ac:dyDescent="0.25">
      <c r="A11" s="1" t="s">
        <v>914</v>
      </c>
      <c r="B11" s="1">
        <v>501908</v>
      </c>
      <c r="C11" s="11" t="s">
        <v>1</v>
      </c>
      <c r="D11" s="7">
        <v>35.607432039337887</v>
      </c>
      <c r="E11" s="7">
        <v>0</v>
      </c>
      <c r="F11" s="11" t="s">
        <v>2</v>
      </c>
    </row>
    <row r="12" spans="1:7" x14ac:dyDescent="0.25">
      <c r="A12" s="1" t="s">
        <v>913</v>
      </c>
      <c r="B12" s="1">
        <v>3232840</v>
      </c>
      <c r="C12" s="11" t="s">
        <v>1</v>
      </c>
      <c r="D12" s="7">
        <v>35.823651649942462</v>
      </c>
      <c r="E12" s="7">
        <v>0</v>
      </c>
      <c r="F12" s="11" t="s">
        <v>2</v>
      </c>
    </row>
    <row r="13" spans="1:7" x14ac:dyDescent="0.25">
      <c r="A13" s="1" t="s">
        <v>909</v>
      </c>
      <c r="B13" s="1">
        <v>393762</v>
      </c>
      <c r="C13" s="11" t="s">
        <v>1</v>
      </c>
      <c r="D13" s="7">
        <v>34.854874264149409</v>
      </c>
      <c r="E13" s="7">
        <v>0</v>
      </c>
      <c r="F13" s="11" t="s">
        <v>2</v>
      </c>
      <c r="G13" s="20" t="s">
        <v>36</v>
      </c>
    </row>
    <row r="14" spans="1:7" x14ac:dyDescent="0.25">
      <c r="A14" s="1" t="s">
        <v>929</v>
      </c>
      <c r="B14" s="1">
        <v>5962056</v>
      </c>
      <c r="C14" s="11" t="s">
        <v>1</v>
      </c>
      <c r="D14" s="7">
        <v>36.075622738196351</v>
      </c>
      <c r="E14" s="7">
        <v>0.73096294298476905</v>
      </c>
      <c r="F14" s="11" t="s">
        <v>643</v>
      </c>
      <c r="G14" s="20" t="s">
        <v>36</v>
      </c>
    </row>
    <row r="15" spans="1:7" x14ac:dyDescent="0.25">
      <c r="A15" s="1" t="s">
        <v>923</v>
      </c>
      <c r="B15" s="1">
        <v>3059886</v>
      </c>
      <c r="C15" s="11" t="s">
        <v>1</v>
      </c>
      <c r="D15" s="7">
        <v>35.635704075249862</v>
      </c>
      <c r="E15" s="7">
        <v>5.3130162365526035</v>
      </c>
      <c r="F15" s="11" t="s">
        <v>643</v>
      </c>
    </row>
    <row r="16" spans="1:7" x14ac:dyDescent="0.25">
      <c r="A16" s="1" t="s">
        <v>920</v>
      </c>
      <c r="B16" s="1">
        <v>358632</v>
      </c>
      <c r="C16" s="11" t="s">
        <v>1</v>
      </c>
      <c r="D16" s="7">
        <v>34.069059648887993</v>
      </c>
      <c r="E16" s="7">
        <v>3.180906890628834</v>
      </c>
      <c r="F16" s="11" t="s">
        <v>643</v>
      </c>
    </row>
    <row r="17" spans="1:7" x14ac:dyDescent="0.25">
      <c r="A17" s="1" t="s">
        <v>933</v>
      </c>
      <c r="B17" s="1">
        <v>564256</v>
      </c>
      <c r="C17" s="11" t="s">
        <v>1</v>
      </c>
      <c r="D17" s="7">
        <v>36.122375304826178</v>
      </c>
      <c r="E17" s="7">
        <v>15.686436652866783</v>
      </c>
      <c r="F17" s="11" t="s">
        <v>590</v>
      </c>
    </row>
    <row r="18" spans="1:7" x14ac:dyDescent="0.25">
      <c r="A18" s="1" t="s">
        <v>92</v>
      </c>
      <c r="B18" s="1">
        <v>1335576</v>
      </c>
      <c r="C18" s="11" t="s">
        <v>1</v>
      </c>
      <c r="D18" s="7">
        <v>36.429074047452183</v>
      </c>
      <c r="E18" s="7">
        <v>16.249633865837662</v>
      </c>
      <c r="F18" s="11" t="s">
        <v>590</v>
      </c>
    </row>
    <row r="19" spans="1:7" x14ac:dyDescent="0.25">
      <c r="A19" s="1" t="s">
        <v>285</v>
      </c>
      <c r="B19" s="1">
        <v>708797</v>
      </c>
      <c r="C19" s="11" t="s">
        <v>1</v>
      </c>
      <c r="D19" s="7">
        <v>36.512984676853883</v>
      </c>
      <c r="E19" s="7">
        <v>12.030228683247813</v>
      </c>
      <c r="F19" s="11" t="s">
        <v>590</v>
      </c>
    </row>
    <row r="20" spans="1:7" x14ac:dyDescent="0.25">
      <c r="A20" s="5" t="s">
        <v>927</v>
      </c>
      <c r="B20" s="5">
        <v>2074545</v>
      </c>
      <c r="C20" s="13" t="s">
        <v>1</v>
      </c>
      <c r="D20" s="9">
        <v>35.856134236663941</v>
      </c>
      <c r="E20" s="9">
        <v>15.716291524165539</v>
      </c>
      <c r="F20" s="13" t="s">
        <v>590</v>
      </c>
      <c r="G20" s="22"/>
    </row>
    <row r="21" spans="1:7" x14ac:dyDescent="0.25">
      <c r="A21" s="1" t="s">
        <v>926</v>
      </c>
      <c r="B21" s="1">
        <v>451097</v>
      </c>
      <c r="C21" s="11" t="s">
        <v>1</v>
      </c>
      <c r="D21" s="7">
        <v>36.226104363363092</v>
      </c>
      <c r="E21" s="7">
        <v>9.7073290223610442</v>
      </c>
      <c r="F21" s="11" t="s">
        <v>590</v>
      </c>
    </row>
    <row r="22" spans="1:7" x14ac:dyDescent="0.25">
      <c r="A22" s="1" t="s">
        <v>925</v>
      </c>
      <c r="B22" s="1">
        <v>538416</v>
      </c>
      <c r="C22" s="11" t="s">
        <v>1</v>
      </c>
      <c r="D22" s="7">
        <v>35.447921309916495</v>
      </c>
      <c r="E22" s="7">
        <v>16.159023877447922</v>
      </c>
      <c r="F22" s="11" t="s">
        <v>590</v>
      </c>
    </row>
    <row r="23" spans="1:7" x14ac:dyDescent="0.25">
      <c r="A23" s="1" t="s">
        <v>922</v>
      </c>
      <c r="B23" s="1">
        <v>1466680</v>
      </c>
      <c r="C23" s="11" t="s">
        <v>1</v>
      </c>
      <c r="D23" s="7">
        <v>35.33412946245943</v>
      </c>
      <c r="E23" s="7">
        <v>16.874884773774784</v>
      </c>
      <c r="F23" s="11" t="s">
        <v>590</v>
      </c>
    </row>
    <row r="24" spans="1:7" x14ac:dyDescent="0.25">
      <c r="A24" s="1" t="s">
        <v>921</v>
      </c>
      <c r="B24" s="1">
        <v>785813</v>
      </c>
      <c r="C24" s="11" t="s">
        <v>1</v>
      </c>
      <c r="D24" s="7">
        <v>35.396124777777921</v>
      </c>
      <c r="E24" s="7">
        <v>14.784774494695302</v>
      </c>
      <c r="F24" s="11" t="s">
        <v>590</v>
      </c>
    </row>
    <row r="25" spans="1:7" x14ac:dyDescent="0.25">
      <c r="A25" s="1" t="s">
        <v>917</v>
      </c>
      <c r="B25" s="1">
        <v>1587798</v>
      </c>
      <c r="C25" s="11" t="s">
        <v>1</v>
      </c>
      <c r="D25" s="7">
        <v>35.765613132149049</v>
      </c>
      <c r="E25" s="7">
        <v>15.598805389602456</v>
      </c>
      <c r="F25" s="11" t="s">
        <v>590</v>
      </c>
    </row>
    <row r="26" spans="1:7" x14ac:dyDescent="0.25">
      <c r="A26" s="1" t="s">
        <v>916</v>
      </c>
      <c r="B26" s="1">
        <v>513122</v>
      </c>
      <c r="C26" s="11" t="s">
        <v>1</v>
      </c>
      <c r="D26" s="7">
        <v>35.533070108083457</v>
      </c>
      <c r="E26" s="7">
        <v>15.477352364544885</v>
      </c>
      <c r="F26" s="11" t="s">
        <v>590</v>
      </c>
    </row>
    <row r="27" spans="1:7" x14ac:dyDescent="0.25">
      <c r="A27" s="1" t="s">
        <v>915</v>
      </c>
      <c r="B27" s="1">
        <v>1426016</v>
      </c>
      <c r="C27" s="11" t="s">
        <v>1</v>
      </c>
      <c r="D27" s="7">
        <v>35.04246796669883</v>
      </c>
      <c r="E27" s="7">
        <v>12.398858077328725</v>
      </c>
      <c r="F27" s="11" t="s">
        <v>590</v>
      </c>
    </row>
    <row r="28" spans="1:7" x14ac:dyDescent="0.25">
      <c r="A28" s="1" t="s">
        <v>912</v>
      </c>
      <c r="B28" s="1">
        <v>683683</v>
      </c>
      <c r="C28" s="11" t="s">
        <v>1</v>
      </c>
      <c r="D28" s="7">
        <v>34.827260587143456</v>
      </c>
      <c r="E28" s="7">
        <v>17.118357484389694</v>
      </c>
      <c r="F28" s="11" t="s">
        <v>590</v>
      </c>
    </row>
    <row r="29" spans="1:7" x14ac:dyDescent="0.25">
      <c r="A29" s="1" t="s">
        <v>910</v>
      </c>
      <c r="B29" s="1">
        <v>840461</v>
      </c>
      <c r="C29" s="11" t="s">
        <v>1</v>
      </c>
      <c r="D29" s="7">
        <v>35.519793303912969</v>
      </c>
      <c r="E29" s="7">
        <v>17.472807185580294</v>
      </c>
      <c r="F29" s="11" t="s">
        <v>590</v>
      </c>
      <c r="G29" s="20" t="s">
        <v>76</v>
      </c>
    </row>
    <row r="30" spans="1:7" x14ac:dyDescent="0.25">
      <c r="A30" s="1" t="s">
        <v>908</v>
      </c>
      <c r="B30" s="1">
        <v>556249</v>
      </c>
      <c r="C30" s="11" t="s">
        <v>1</v>
      </c>
      <c r="D30" s="7">
        <v>35.830018570819902</v>
      </c>
      <c r="E30" s="7">
        <v>16.739713689372923</v>
      </c>
      <c r="F30" s="11" t="s">
        <v>590</v>
      </c>
    </row>
    <row r="31" spans="1:7" x14ac:dyDescent="0.25">
      <c r="A31" s="1" t="s">
        <v>907</v>
      </c>
      <c r="B31" s="1">
        <v>2308799</v>
      </c>
      <c r="C31" s="11" t="s">
        <v>13</v>
      </c>
      <c r="D31" s="7">
        <v>35.337875232967441</v>
      </c>
      <c r="E31" s="7">
        <v>0</v>
      </c>
      <c r="F31" s="11" t="s">
        <v>2</v>
      </c>
    </row>
    <row r="32" spans="1:7" x14ac:dyDescent="0.25">
      <c r="A32" s="1" t="s">
        <v>904</v>
      </c>
      <c r="B32" s="1">
        <v>2457600</v>
      </c>
      <c r="C32" s="11" t="s">
        <v>13</v>
      </c>
      <c r="D32" s="7">
        <v>35.712923990885415</v>
      </c>
      <c r="E32" s="7">
        <v>0</v>
      </c>
      <c r="F32" s="11" t="s">
        <v>2</v>
      </c>
    </row>
    <row r="33" spans="1:7" x14ac:dyDescent="0.25">
      <c r="A33" s="1" t="s">
        <v>901</v>
      </c>
      <c r="B33" s="1">
        <v>1215548</v>
      </c>
      <c r="C33" s="11" t="s">
        <v>13</v>
      </c>
      <c r="D33" s="7">
        <v>35.059634831368236</v>
      </c>
      <c r="E33" s="7">
        <v>0</v>
      </c>
      <c r="F33" s="11" t="s">
        <v>2</v>
      </c>
    </row>
    <row r="34" spans="1:7" x14ac:dyDescent="0.25">
      <c r="A34" s="1" t="s">
        <v>906</v>
      </c>
      <c r="B34" s="1">
        <v>2881272</v>
      </c>
      <c r="C34" s="11" t="s">
        <v>13</v>
      </c>
      <c r="D34" s="7">
        <v>35.457401106178104</v>
      </c>
      <c r="E34" s="7">
        <v>8.6479631218434072</v>
      </c>
      <c r="F34" s="11" t="s">
        <v>643</v>
      </c>
    </row>
    <row r="35" spans="1:7" x14ac:dyDescent="0.25">
      <c r="A35" s="1" t="s">
        <v>902</v>
      </c>
      <c r="B35" s="1">
        <v>5559378</v>
      </c>
      <c r="C35" s="11" t="s">
        <v>13</v>
      </c>
      <c r="D35" s="7">
        <v>35.92001803079409</v>
      </c>
      <c r="E35" s="7">
        <v>10.691802931910727</v>
      </c>
      <c r="F35" s="11" t="s">
        <v>643</v>
      </c>
      <c r="G35" s="20" t="s">
        <v>76</v>
      </c>
    </row>
    <row r="36" spans="1:7" x14ac:dyDescent="0.25">
      <c r="A36" s="1" t="s">
        <v>905</v>
      </c>
      <c r="B36" s="1">
        <v>51478</v>
      </c>
      <c r="C36" s="11" t="s">
        <v>13</v>
      </c>
      <c r="D36" s="7">
        <v>21.563949648393489</v>
      </c>
      <c r="E36" s="7">
        <v>11.505516919849256</v>
      </c>
      <c r="F36" s="11" t="s">
        <v>590</v>
      </c>
    </row>
    <row r="37" spans="1:7" x14ac:dyDescent="0.25">
      <c r="A37" s="1" t="s">
        <v>903</v>
      </c>
      <c r="B37" s="1">
        <v>624508</v>
      </c>
      <c r="C37" s="11" t="s">
        <v>13</v>
      </c>
      <c r="D37" s="7">
        <v>34.809680580553014</v>
      </c>
      <c r="E37" s="7">
        <v>17.257698860543019</v>
      </c>
      <c r="F37" s="11" t="s">
        <v>590</v>
      </c>
      <c r="G37" s="20" t="s">
        <v>36</v>
      </c>
    </row>
    <row r="38" spans="1:7" x14ac:dyDescent="0.25">
      <c r="A38" s="1" t="s">
        <v>900</v>
      </c>
      <c r="B38" s="1">
        <v>1818775</v>
      </c>
      <c r="C38" s="11" t="s">
        <v>13</v>
      </c>
      <c r="D38" s="7">
        <v>35.883019614850653</v>
      </c>
      <c r="E38" s="7">
        <v>17.904292724498632</v>
      </c>
      <c r="F38" s="11" t="s">
        <v>590</v>
      </c>
    </row>
    <row r="39" spans="1:7" x14ac:dyDescent="0.25">
      <c r="A39" s="1" t="s">
        <v>899</v>
      </c>
      <c r="B39" s="1">
        <v>640264</v>
      </c>
      <c r="C39" s="11" t="s">
        <v>21</v>
      </c>
      <c r="D39" s="7">
        <v>35.343516112103757</v>
      </c>
      <c r="E39" s="7">
        <v>0</v>
      </c>
      <c r="F39" s="11" t="s">
        <v>2</v>
      </c>
      <c r="G39" s="20" t="s">
        <v>76</v>
      </c>
    </row>
    <row r="40" spans="1:7" x14ac:dyDescent="0.25">
      <c r="A40" s="1" t="s">
        <v>898</v>
      </c>
      <c r="B40" s="1">
        <v>40732</v>
      </c>
      <c r="C40" s="11" t="s">
        <v>21</v>
      </c>
      <c r="D40" s="7">
        <v>19.484704900324068</v>
      </c>
      <c r="E40" s="7">
        <v>0</v>
      </c>
      <c r="F40" s="11" t="s">
        <v>2</v>
      </c>
    </row>
    <row r="41" spans="1:7" x14ac:dyDescent="0.25">
      <c r="A41" s="1" t="s">
        <v>897</v>
      </c>
      <c r="B41" s="1">
        <v>1181193</v>
      </c>
      <c r="C41" s="11" t="s">
        <v>21</v>
      </c>
      <c r="D41" s="7">
        <v>36.16179066418443</v>
      </c>
      <c r="E41" s="7">
        <v>0</v>
      </c>
      <c r="F41" s="11" t="s">
        <v>2</v>
      </c>
    </row>
    <row r="42" spans="1:7" x14ac:dyDescent="0.25">
      <c r="A42" s="1" t="s">
        <v>896</v>
      </c>
      <c r="B42" s="1">
        <v>167098</v>
      </c>
      <c r="C42" s="11" t="s">
        <v>21</v>
      </c>
      <c r="D42" s="7">
        <v>32.287549821063088</v>
      </c>
      <c r="E42" s="7">
        <v>0</v>
      </c>
      <c r="F42" s="11" t="s">
        <v>2</v>
      </c>
    </row>
    <row r="43" spans="1:7" x14ac:dyDescent="0.25">
      <c r="A43" s="1" t="s">
        <v>895</v>
      </c>
      <c r="B43" s="1">
        <v>1190703</v>
      </c>
      <c r="C43" s="11" t="s">
        <v>21</v>
      </c>
      <c r="D43" s="7">
        <v>34.903072386648894</v>
      </c>
      <c r="E43" s="7">
        <v>0</v>
      </c>
      <c r="F43" s="11" t="s">
        <v>2</v>
      </c>
    </row>
    <row r="44" spans="1:7" x14ac:dyDescent="0.25">
      <c r="A44" s="1" t="s">
        <v>892</v>
      </c>
      <c r="B44" s="1">
        <v>850193</v>
      </c>
      <c r="C44" s="11" t="s">
        <v>21</v>
      </c>
      <c r="D44" s="7">
        <v>35.147465340222752</v>
      </c>
      <c r="E44" s="7">
        <v>0</v>
      </c>
      <c r="F44" s="11" t="s">
        <v>2</v>
      </c>
    </row>
    <row r="45" spans="1:7" x14ac:dyDescent="0.25">
      <c r="A45" s="1" t="s">
        <v>894</v>
      </c>
      <c r="B45" s="1">
        <v>4312477</v>
      </c>
      <c r="C45" s="11" t="s">
        <v>21</v>
      </c>
      <c r="D45" s="7">
        <v>35.567493113586458</v>
      </c>
      <c r="E45" s="7">
        <v>6.9728728988003876</v>
      </c>
      <c r="F45" s="11" t="s">
        <v>643</v>
      </c>
    </row>
    <row r="46" spans="1:7" x14ac:dyDescent="0.25">
      <c r="A46" s="1" t="s">
        <v>387</v>
      </c>
      <c r="B46" s="1">
        <v>885770</v>
      </c>
      <c r="C46" s="11" t="s">
        <v>21</v>
      </c>
      <c r="D46" s="7">
        <v>35.357499125055035</v>
      </c>
      <c r="E46" s="7">
        <v>13.475734107048105</v>
      </c>
      <c r="F46" s="11" t="s">
        <v>590</v>
      </c>
    </row>
    <row r="47" spans="1:7" x14ac:dyDescent="0.25">
      <c r="A47" s="1" t="s">
        <v>893</v>
      </c>
      <c r="B47" s="1">
        <v>1225226</v>
      </c>
      <c r="C47" s="11" t="s">
        <v>21</v>
      </c>
      <c r="D47" s="7">
        <v>35.179136747016472</v>
      </c>
      <c r="E47" s="7">
        <v>9.1428144685143806</v>
      </c>
      <c r="F47" s="11" t="s">
        <v>590</v>
      </c>
    </row>
    <row r="48" spans="1:7" x14ac:dyDescent="0.25">
      <c r="A48" s="1" t="s">
        <v>891</v>
      </c>
      <c r="B48" s="1">
        <v>275711</v>
      </c>
      <c r="C48" s="11" t="s">
        <v>21</v>
      </c>
      <c r="D48" s="7">
        <v>33.276104326631874</v>
      </c>
      <c r="E48" s="7">
        <v>11.681071846970196</v>
      </c>
      <c r="F48" s="11" t="s">
        <v>590</v>
      </c>
    </row>
    <row r="49" spans="1:7" x14ac:dyDescent="0.25">
      <c r="A49" s="1" t="s">
        <v>890</v>
      </c>
      <c r="B49" s="1">
        <v>1670438</v>
      </c>
      <c r="C49" s="11" t="s">
        <v>21</v>
      </c>
      <c r="D49" s="7">
        <v>35.862715048388509</v>
      </c>
      <c r="E49" s="7">
        <v>18.356858500584877</v>
      </c>
      <c r="F49" s="11" t="s">
        <v>590</v>
      </c>
    </row>
    <row r="50" spans="1:7" x14ac:dyDescent="0.25">
      <c r="A50" s="1" t="s">
        <v>889</v>
      </c>
      <c r="B50" s="1">
        <v>268516</v>
      </c>
      <c r="C50" s="11" t="s">
        <v>21</v>
      </c>
      <c r="D50" s="7">
        <v>34.631318059259037</v>
      </c>
      <c r="E50" s="7">
        <v>14.635906240224045</v>
      </c>
      <c r="F50" s="11" t="s">
        <v>590</v>
      </c>
    </row>
    <row r="51" spans="1:7" x14ac:dyDescent="0.25">
      <c r="A51" s="1" t="s">
        <v>137</v>
      </c>
      <c r="B51" s="1">
        <v>243815</v>
      </c>
      <c r="C51" s="11" t="s">
        <v>21</v>
      </c>
      <c r="D51" s="7">
        <v>34.600730061727127</v>
      </c>
      <c r="E51" s="7">
        <v>15.599655476488321</v>
      </c>
      <c r="F51" s="11" t="s">
        <v>590</v>
      </c>
      <c r="G51" s="20" t="s">
        <v>76</v>
      </c>
    </row>
    <row r="52" spans="1:7" x14ac:dyDescent="0.25">
      <c r="A52" s="1" t="s">
        <v>123</v>
      </c>
      <c r="B52" s="1">
        <v>849105</v>
      </c>
      <c r="C52" s="11" t="s">
        <v>23</v>
      </c>
      <c r="D52" s="7">
        <v>35.50632842816848</v>
      </c>
      <c r="E52" s="7">
        <v>0</v>
      </c>
      <c r="F52" s="11" t="s">
        <v>2</v>
      </c>
      <c r="G52" s="20" t="s">
        <v>76</v>
      </c>
    </row>
    <row r="53" spans="1:7" x14ac:dyDescent="0.25">
      <c r="A53" s="1" t="s">
        <v>186</v>
      </c>
      <c r="B53" s="1">
        <v>55396</v>
      </c>
      <c r="C53" s="11" t="s">
        <v>23</v>
      </c>
      <c r="D53" s="7">
        <v>36.239927070546607</v>
      </c>
      <c r="E53" s="7">
        <v>1.0643548270633258</v>
      </c>
      <c r="F53" s="11" t="s">
        <v>2</v>
      </c>
    </row>
    <row r="54" spans="1:7" x14ac:dyDescent="0.25">
      <c r="A54" s="1" t="s">
        <v>885</v>
      </c>
      <c r="B54" s="1">
        <v>18149</v>
      </c>
      <c r="C54" s="11" t="s">
        <v>23</v>
      </c>
      <c r="D54" s="7">
        <v>8.4547357981155979</v>
      </c>
      <c r="E54" s="7">
        <v>0</v>
      </c>
      <c r="F54" s="11" t="s">
        <v>2</v>
      </c>
    </row>
    <row r="55" spans="1:7" x14ac:dyDescent="0.25">
      <c r="A55" s="1" t="s">
        <v>884</v>
      </c>
      <c r="B55" s="1">
        <v>3980396</v>
      </c>
      <c r="C55" s="11" t="s">
        <v>23</v>
      </c>
      <c r="D55" s="7">
        <v>36.558357510157279</v>
      </c>
      <c r="E55" s="7">
        <v>3.8679701718120509</v>
      </c>
      <c r="F55" s="11" t="s">
        <v>643</v>
      </c>
      <c r="G55" s="20" t="s">
        <v>76</v>
      </c>
    </row>
    <row r="56" spans="1:7" x14ac:dyDescent="0.25">
      <c r="A56" s="1" t="s">
        <v>888</v>
      </c>
      <c r="B56" s="1">
        <v>738081</v>
      </c>
      <c r="C56" s="11" t="s">
        <v>23</v>
      </c>
      <c r="D56" s="7">
        <v>35.565408132711724</v>
      </c>
      <c r="E56" s="7">
        <v>17.20453039707024</v>
      </c>
      <c r="F56" s="11" t="s">
        <v>590</v>
      </c>
      <c r="G56" s="20" t="s">
        <v>76</v>
      </c>
    </row>
    <row r="57" spans="1:7" x14ac:dyDescent="0.25">
      <c r="A57" s="1" t="s">
        <v>887</v>
      </c>
      <c r="B57" s="1">
        <v>1109717</v>
      </c>
      <c r="C57" s="11" t="s">
        <v>23</v>
      </c>
      <c r="D57" s="7">
        <v>35.875214131170381</v>
      </c>
      <c r="E57" s="7">
        <v>17.5278670147434</v>
      </c>
      <c r="F57" s="11" t="s">
        <v>590</v>
      </c>
    </row>
    <row r="58" spans="1:7" x14ac:dyDescent="0.25">
      <c r="A58" s="1" t="s">
        <v>469</v>
      </c>
      <c r="B58" s="1">
        <v>163723</v>
      </c>
      <c r="C58" s="11" t="s">
        <v>23</v>
      </c>
      <c r="D58" s="7">
        <v>36.698124270872142</v>
      </c>
      <c r="E58" s="7">
        <v>2.5689793126194855</v>
      </c>
      <c r="F58" s="11" t="s">
        <v>590</v>
      </c>
    </row>
    <row r="59" spans="1:7" x14ac:dyDescent="0.25">
      <c r="A59" s="1" t="s">
        <v>886</v>
      </c>
      <c r="B59" s="1">
        <v>987176</v>
      </c>
      <c r="C59" s="11" t="s">
        <v>23</v>
      </c>
      <c r="D59" s="7">
        <v>35.375480157540295</v>
      </c>
      <c r="E59" s="7">
        <v>14.355832192030601</v>
      </c>
      <c r="F59" s="11" t="s">
        <v>590</v>
      </c>
    </row>
    <row r="60" spans="1:7" x14ac:dyDescent="0.25">
      <c r="A60" s="1" t="s">
        <v>883</v>
      </c>
      <c r="B60" s="1">
        <v>192734</v>
      </c>
      <c r="C60" s="11" t="s">
        <v>31</v>
      </c>
      <c r="D60" s="7">
        <v>34.88173337345772</v>
      </c>
      <c r="E60" s="7">
        <v>0</v>
      </c>
      <c r="F60" s="11" t="s">
        <v>2</v>
      </c>
    </row>
    <row r="61" spans="1:7" x14ac:dyDescent="0.25">
      <c r="A61" s="1" t="s">
        <v>882</v>
      </c>
      <c r="B61" s="1">
        <v>367016</v>
      </c>
      <c r="C61" s="11" t="s">
        <v>31</v>
      </c>
      <c r="D61" s="7">
        <v>35.07593946857903</v>
      </c>
      <c r="E61" s="7">
        <v>0</v>
      </c>
      <c r="F61" s="11" t="s">
        <v>2</v>
      </c>
    </row>
    <row r="62" spans="1:7" x14ac:dyDescent="0.25">
      <c r="A62" s="1" t="s">
        <v>877</v>
      </c>
      <c r="B62" s="1">
        <v>641132</v>
      </c>
      <c r="C62" s="11" t="s">
        <v>31</v>
      </c>
      <c r="D62" s="7">
        <v>34.967863092155753</v>
      </c>
      <c r="E62" s="7">
        <v>0</v>
      </c>
      <c r="F62" s="11" t="s">
        <v>2</v>
      </c>
    </row>
    <row r="63" spans="1:7" x14ac:dyDescent="0.25">
      <c r="A63" s="1" t="s">
        <v>876</v>
      </c>
      <c r="B63" s="1">
        <v>704975</v>
      </c>
      <c r="C63" s="11" t="s">
        <v>31</v>
      </c>
      <c r="D63" s="7">
        <v>35.060378027589628</v>
      </c>
      <c r="E63" s="7">
        <v>0</v>
      </c>
      <c r="F63" s="11" t="s">
        <v>2</v>
      </c>
    </row>
    <row r="64" spans="1:7" x14ac:dyDescent="0.25">
      <c r="A64" s="1" t="s">
        <v>875</v>
      </c>
      <c r="B64" s="1">
        <v>370603</v>
      </c>
      <c r="C64" s="11" t="s">
        <v>31</v>
      </c>
      <c r="D64" s="7">
        <v>35.439224722951515</v>
      </c>
      <c r="E64" s="7">
        <v>0</v>
      </c>
      <c r="F64" s="11" t="s">
        <v>2</v>
      </c>
      <c r="G64" s="20" t="s">
        <v>76</v>
      </c>
    </row>
    <row r="65" spans="1:7" x14ac:dyDescent="0.25">
      <c r="A65" s="1" t="s">
        <v>874</v>
      </c>
      <c r="B65" s="1">
        <v>429439</v>
      </c>
      <c r="C65" s="11" t="s">
        <v>31</v>
      </c>
      <c r="D65" s="7">
        <v>33.421079594540785</v>
      </c>
      <c r="E65" s="7">
        <v>0</v>
      </c>
      <c r="F65" s="11" t="s">
        <v>2</v>
      </c>
    </row>
    <row r="66" spans="1:7" x14ac:dyDescent="0.25">
      <c r="A66" s="1" t="s">
        <v>881</v>
      </c>
      <c r="B66" s="1">
        <v>3580076</v>
      </c>
      <c r="C66" s="11" t="s">
        <v>31</v>
      </c>
      <c r="D66" s="7">
        <v>35.658612275270137</v>
      </c>
      <c r="E66" s="7">
        <v>7.898409977888738</v>
      </c>
      <c r="F66" s="11" t="s">
        <v>643</v>
      </c>
    </row>
    <row r="67" spans="1:7" x14ac:dyDescent="0.25">
      <c r="A67" s="1" t="s">
        <v>400</v>
      </c>
      <c r="B67" s="1">
        <v>147614</v>
      </c>
      <c r="C67" s="11" t="s">
        <v>31</v>
      </c>
      <c r="D67" s="7">
        <v>35.290331540368797</v>
      </c>
      <c r="E67" s="7">
        <v>14.434538729388811</v>
      </c>
      <c r="F67" s="11" t="s">
        <v>590</v>
      </c>
      <c r="G67" s="20" t="s">
        <v>76</v>
      </c>
    </row>
    <row r="68" spans="1:7" x14ac:dyDescent="0.25">
      <c r="A68" s="1" t="s">
        <v>536</v>
      </c>
      <c r="B68" s="1">
        <v>894165</v>
      </c>
      <c r="C68" s="11" t="s">
        <v>31</v>
      </c>
      <c r="D68" s="7">
        <v>35.760072246173806</v>
      </c>
      <c r="E68" s="7">
        <v>13.402982670983544</v>
      </c>
      <c r="F68" s="11" t="s">
        <v>590</v>
      </c>
    </row>
    <row r="69" spans="1:7" x14ac:dyDescent="0.25">
      <c r="A69" s="1" t="s">
        <v>880</v>
      </c>
      <c r="B69" s="1">
        <v>1787261</v>
      </c>
      <c r="C69" s="11" t="s">
        <v>31</v>
      </c>
      <c r="D69" s="7">
        <v>35.44426191809702</v>
      </c>
      <c r="E69" s="7">
        <v>20.410737435662725</v>
      </c>
      <c r="F69" s="11" t="s">
        <v>590</v>
      </c>
    </row>
    <row r="70" spans="1:7" x14ac:dyDescent="0.25">
      <c r="A70" s="1" t="s">
        <v>879</v>
      </c>
      <c r="B70" s="1">
        <v>59182</v>
      </c>
      <c r="C70" s="11" t="s">
        <v>31</v>
      </c>
      <c r="D70" s="7">
        <v>25.798654996451624</v>
      </c>
      <c r="E70" s="7">
        <v>7.3210266635125549</v>
      </c>
      <c r="F70" s="11" t="s">
        <v>590</v>
      </c>
    </row>
    <row r="71" spans="1:7" x14ac:dyDescent="0.25">
      <c r="A71" s="1" t="s">
        <v>878</v>
      </c>
      <c r="B71" s="1">
        <v>108757</v>
      </c>
      <c r="C71" s="11" t="s">
        <v>31</v>
      </c>
      <c r="D71" s="7">
        <v>30.71856524177754</v>
      </c>
      <c r="E71" s="7">
        <v>11.003144625173553</v>
      </c>
      <c r="F71" s="11" t="s">
        <v>590</v>
      </c>
    </row>
    <row r="72" spans="1:7" x14ac:dyDescent="0.25">
      <c r="A72" s="1" t="s">
        <v>130</v>
      </c>
      <c r="B72" s="1">
        <v>245612</v>
      </c>
      <c r="C72" s="11" t="s">
        <v>35</v>
      </c>
      <c r="D72" s="7">
        <v>34.556862042571211</v>
      </c>
      <c r="E72" s="7">
        <v>0</v>
      </c>
      <c r="F72" s="11" t="s">
        <v>2</v>
      </c>
    </row>
    <row r="73" spans="1:7" x14ac:dyDescent="0.25">
      <c r="A73" s="1" t="s">
        <v>873</v>
      </c>
      <c r="B73" s="1">
        <v>34700</v>
      </c>
      <c r="C73" s="11" t="s">
        <v>35</v>
      </c>
      <c r="D73" s="7">
        <v>27.178184438040347</v>
      </c>
      <c r="E73" s="7">
        <v>0</v>
      </c>
      <c r="F73" s="11" t="s">
        <v>2</v>
      </c>
    </row>
    <row r="74" spans="1:7" x14ac:dyDescent="0.25">
      <c r="A74" s="1" t="s">
        <v>111</v>
      </c>
      <c r="B74" s="1">
        <v>144638</v>
      </c>
      <c r="C74" s="11" t="s">
        <v>35</v>
      </c>
      <c r="D74" s="7">
        <v>32.668047124545417</v>
      </c>
      <c r="E74" s="7">
        <v>0</v>
      </c>
      <c r="F74" s="11" t="s">
        <v>2</v>
      </c>
      <c r="G74" s="20" t="s">
        <v>76</v>
      </c>
    </row>
    <row r="75" spans="1:7" x14ac:dyDescent="0.25">
      <c r="A75" s="1" t="s">
        <v>872</v>
      </c>
      <c r="B75" s="1">
        <v>675813</v>
      </c>
      <c r="C75" s="11" t="s">
        <v>35</v>
      </c>
      <c r="D75" s="7">
        <v>35.210879340882762</v>
      </c>
      <c r="E75" s="7">
        <v>0</v>
      </c>
      <c r="F75" s="11" t="s">
        <v>2</v>
      </c>
    </row>
    <row r="76" spans="1:7" x14ac:dyDescent="0.25">
      <c r="A76" s="1" t="s">
        <v>871</v>
      </c>
      <c r="B76" s="1">
        <v>62462</v>
      </c>
      <c r="C76" s="11" t="s">
        <v>35</v>
      </c>
      <c r="D76" s="7">
        <v>29.878998431046075</v>
      </c>
      <c r="E76" s="7">
        <v>0</v>
      </c>
      <c r="F76" s="11" t="s">
        <v>2</v>
      </c>
      <c r="G76" s="20" t="s">
        <v>36</v>
      </c>
    </row>
    <row r="77" spans="1:7" x14ac:dyDescent="0.25">
      <c r="A77" s="1" t="s">
        <v>868</v>
      </c>
      <c r="B77" s="1">
        <v>101087</v>
      </c>
      <c r="C77" s="11" t="s">
        <v>35</v>
      </c>
      <c r="D77" s="7">
        <v>29.589403187353469</v>
      </c>
      <c r="E77" s="7">
        <v>0</v>
      </c>
      <c r="F77" s="11" t="s">
        <v>2</v>
      </c>
    </row>
    <row r="78" spans="1:7" x14ac:dyDescent="0.25">
      <c r="A78" s="1" t="s">
        <v>867</v>
      </c>
      <c r="B78" s="1">
        <v>39744</v>
      </c>
      <c r="C78" s="11" t="s">
        <v>35</v>
      </c>
      <c r="D78" s="7">
        <v>18.469555152979066</v>
      </c>
      <c r="E78" s="7">
        <v>0</v>
      </c>
      <c r="F78" s="11" t="s">
        <v>2</v>
      </c>
    </row>
    <row r="79" spans="1:7" x14ac:dyDescent="0.25">
      <c r="A79" s="1" t="s">
        <v>866</v>
      </c>
      <c r="B79" s="1">
        <v>706163</v>
      </c>
      <c r="C79" s="11" t="s">
        <v>35</v>
      </c>
      <c r="D79" s="7">
        <v>34.668114868663466</v>
      </c>
      <c r="E79" s="7">
        <v>0</v>
      </c>
      <c r="F79" s="11" t="s">
        <v>2</v>
      </c>
    </row>
    <row r="80" spans="1:7" x14ac:dyDescent="0.25">
      <c r="A80" s="1" t="s">
        <v>865</v>
      </c>
      <c r="B80" s="1">
        <v>1064650</v>
      </c>
      <c r="C80" s="11" t="s">
        <v>35</v>
      </c>
      <c r="D80" s="7">
        <v>35.388231813271965</v>
      </c>
      <c r="E80" s="7">
        <v>0</v>
      </c>
      <c r="F80" s="11" t="s">
        <v>2</v>
      </c>
    </row>
    <row r="81" spans="1:7" x14ac:dyDescent="0.25">
      <c r="A81" s="1" t="s">
        <v>864</v>
      </c>
      <c r="B81" s="1">
        <v>48349</v>
      </c>
      <c r="C81" s="11" t="s">
        <v>35</v>
      </c>
      <c r="D81" s="7">
        <v>27.735630519762559</v>
      </c>
      <c r="E81" s="7">
        <v>0</v>
      </c>
      <c r="F81" s="11" t="s">
        <v>2</v>
      </c>
    </row>
    <row r="82" spans="1:7" x14ac:dyDescent="0.25">
      <c r="A82" s="1" t="s">
        <v>863</v>
      </c>
      <c r="B82" s="1">
        <v>103669</v>
      </c>
      <c r="C82" s="11" t="s">
        <v>35</v>
      </c>
      <c r="D82" s="7">
        <v>31.829698366917786</v>
      </c>
      <c r="E82" s="7">
        <v>0</v>
      </c>
      <c r="F82" s="11" t="s">
        <v>2</v>
      </c>
    </row>
    <row r="83" spans="1:7" x14ac:dyDescent="0.25">
      <c r="A83" s="1" t="s">
        <v>870</v>
      </c>
      <c r="B83" s="1">
        <v>2696226</v>
      </c>
      <c r="C83" s="11" t="s">
        <v>35</v>
      </c>
      <c r="D83" s="7">
        <v>36.002895157898486</v>
      </c>
      <c r="E83" s="7">
        <v>14.494613582095862</v>
      </c>
      <c r="F83" s="11" t="s">
        <v>643</v>
      </c>
    </row>
    <row r="84" spans="1:7" x14ac:dyDescent="0.25">
      <c r="A84" s="1" t="s">
        <v>37</v>
      </c>
      <c r="B84" s="1">
        <v>42476</v>
      </c>
      <c r="C84" s="11" t="s">
        <v>35</v>
      </c>
      <c r="D84" s="7">
        <v>31.661243996609851</v>
      </c>
      <c r="E84" s="7">
        <v>0.67932479517845368</v>
      </c>
      <c r="F84" s="11" t="s">
        <v>590</v>
      </c>
    </row>
    <row r="85" spans="1:7" x14ac:dyDescent="0.25">
      <c r="A85" s="1" t="s">
        <v>464</v>
      </c>
      <c r="B85" s="1">
        <v>202994</v>
      </c>
      <c r="C85" s="11" t="s">
        <v>35</v>
      </c>
      <c r="D85" s="7">
        <v>34.082450712828951</v>
      </c>
      <c r="E85" s="7">
        <v>4.2306275062317109</v>
      </c>
      <c r="F85" s="11" t="s">
        <v>590</v>
      </c>
    </row>
    <row r="86" spans="1:7" x14ac:dyDescent="0.25">
      <c r="A86" s="1" t="s">
        <v>869</v>
      </c>
      <c r="B86" s="1">
        <v>941504</v>
      </c>
      <c r="C86" s="11" t="s">
        <v>35</v>
      </c>
      <c r="D86" s="7">
        <v>35.862356399972811</v>
      </c>
      <c r="E86" s="7">
        <v>12.660994536401333</v>
      </c>
      <c r="F86" s="11" t="s">
        <v>590</v>
      </c>
      <c r="G86" s="20" t="s">
        <v>76</v>
      </c>
    </row>
    <row r="87" spans="1:7" x14ac:dyDescent="0.25">
      <c r="A87" s="1" t="s">
        <v>860</v>
      </c>
      <c r="B87" s="1">
        <v>1704741</v>
      </c>
      <c r="C87" s="11" t="s">
        <v>46</v>
      </c>
      <c r="D87" s="7">
        <v>35.550549907581271</v>
      </c>
      <c r="E87" s="7">
        <v>0</v>
      </c>
      <c r="F87" s="11" t="s">
        <v>2</v>
      </c>
      <c r="G87" s="20" t="s">
        <v>36</v>
      </c>
    </row>
    <row r="88" spans="1:7" x14ac:dyDescent="0.25">
      <c r="A88" s="1" t="s">
        <v>862</v>
      </c>
      <c r="B88" s="1">
        <v>298260</v>
      </c>
      <c r="C88" s="11" t="s">
        <v>46</v>
      </c>
      <c r="D88" s="7">
        <v>34.786407832092806</v>
      </c>
      <c r="E88" s="7">
        <v>13.664021323677328</v>
      </c>
      <c r="F88" s="11" t="s">
        <v>590</v>
      </c>
    </row>
    <row r="89" spans="1:7" x14ac:dyDescent="0.25">
      <c r="A89" s="1" t="s">
        <v>861</v>
      </c>
      <c r="B89" s="1">
        <v>1324327</v>
      </c>
      <c r="C89" s="11" t="s">
        <v>46</v>
      </c>
      <c r="D89" s="7">
        <v>35.63258168111048</v>
      </c>
      <c r="E89" s="7">
        <v>17.172550284031058</v>
      </c>
      <c r="F89" s="11" t="s">
        <v>590</v>
      </c>
      <c r="G89" s="20" t="s">
        <v>76</v>
      </c>
    </row>
    <row r="90" spans="1:7" x14ac:dyDescent="0.25">
      <c r="A90" s="1" t="s">
        <v>859</v>
      </c>
      <c r="B90" s="1">
        <v>1831748</v>
      </c>
      <c r="C90" s="11" t="s">
        <v>48</v>
      </c>
      <c r="D90" s="7">
        <v>38.790528500645287</v>
      </c>
      <c r="E90" s="7">
        <v>0</v>
      </c>
      <c r="F90" s="11" t="s">
        <v>2</v>
      </c>
    </row>
    <row r="91" spans="1:7" x14ac:dyDescent="0.25">
      <c r="A91" s="1" t="s">
        <v>858</v>
      </c>
      <c r="B91" s="1">
        <v>758337</v>
      </c>
      <c r="C91" s="11" t="s">
        <v>48</v>
      </c>
      <c r="D91" s="7">
        <v>35.311008166553918</v>
      </c>
      <c r="E91" s="7">
        <v>0</v>
      </c>
      <c r="F91" s="11" t="s">
        <v>2</v>
      </c>
    </row>
    <row r="92" spans="1:7" x14ac:dyDescent="0.25">
      <c r="A92" s="1" t="s">
        <v>855</v>
      </c>
      <c r="B92" s="1">
        <v>257234</v>
      </c>
      <c r="C92" s="11" t="s">
        <v>48</v>
      </c>
      <c r="D92" s="7">
        <v>35.543578998110668</v>
      </c>
      <c r="E92" s="7">
        <v>0</v>
      </c>
      <c r="F92" s="11" t="s">
        <v>2</v>
      </c>
    </row>
    <row r="93" spans="1:7" x14ac:dyDescent="0.25">
      <c r="A93" s="1" t="s">
        <v>62</v>
      </c>
      <c r="B93" s="1">
        <v>263763</v>
      </c>
      <c r="C93" s="11" t="s">
        <v>48</v>
      </c>
      <c r="D93" s="7">
        <v>35.549876214632071</v>
      </c>
      <c r="E93" s="7">
        <v>0</v>
      </c>
      <c r="F93" s="11" t="s">
        <v>2</v>
      </c>
      <c r="G93" s="20" t="s">
        <v>76</v>
      </c>
    </row>
    <row r="94" spans="1:7" x14ac:dyDescent="0.25">
      <c r="A94" s="1" t="s">
        <v>857</v>
      </c>
      <c r="B94" s="1">
        <v>292000</v>
      </c>
      <c r="C94" s="11" t="s">
        <v>48</v>
      </c>
      <c r="D94" s="7">
        <v>34.255499999999998</v>
      </c>
      <c r="E94" s="7">
        <v>18.078304794520548</v>
      </c>
      <c r="F94" s="11" t="s">
        <v>590</v>
      </c>
    </row>
    <row r="95" spans="1:7" x14ac:dyDescent="0.25">
      <c r="A95" s="1" t="s">
        <v>856</v>
      </c>
      <c r="B95" s="1">
        <v>2882352</v>
      </c>
      <c r="C95" s="11" t="s">
        <v>48</v>
      </c>
      <c r="D95" s="7">
        <v>36.019651312539203</v>
      </c>
      <c r="E95" s="7">
        <v>14.319787798298057</v>
      </c>
      <c r="F95" s="11" t="s">
        <v>590</v>
      </c>
    </row>
    <row r="96" spans="1:7" x14ac:dyDescent="0.25">
      <c r="A96" s="1" t="s">
        <v>444</v>
      </c>
      <c r="B96" s="1">
        <v>172314</v>
      </c>
      <c r="C96" s="11" t="s">
        <v>48</v>
      </c>
      <c r="D96" s="7">
        <v>33.459266223290044</v>
      </c>
      <c r="E96" s="7">
        <v>16.731629467135576</v>
      </c>
      <c r="F96" s="11" t="s">
        <v>590</v>
      </c>
    </row>
    <row r="97" spans="1:7" x14ac:dyDescent="0.25">
      <c r="A97" s="1" t="s">
        <v>854</v>
      </c>
      <c r="B97" s="1">
        <v>84519</v>
      </c>
      <c r="C97" s="11" t="s">
        <v>50</v>
      </c>
      <c r="D97" s="7">
        <v>32.060814728049316</v>
      </c>
      <c r="E97" s="7">
        <v>0</v>
      </c>
      <c r="F97" s="11" t="s">
        <v>2</v>
      </c>
    </row>
    <row r="98" spans="1:7" x14ac:dyDescent="0.25">
      <c r="A98" s="1" t="s">
        <v>851</v>
      </c>
      <c r="B98" s="1">
        <v>2244237</v>
      </c>
      <c r="C98" s="11" t="s">
        <v>50</v>
      </c>
      <c r="D98" s="7">
        <v>35.836771250095246</v>
      </c>
      <c r="E98" s="7">
        <v>0</v>
      </c>
      <c r="F98" s="11" t="s">
        <v>2</v>
      </c>
      <c r="G98" s="20" t="s">
        <v>36</v>
      </c>
    </row>
    <row r="99" spans="1:7" x14ac:dyDescent="0.25">
      <c r="A99" s="1" t="s">
        <v>847</v>
      </c>
      <c r="B99" s="1">
        <v>2480401</v>
      </c>
      <c r="C99" s="11" t="s">
        <v>50</v>
      </c>
      <c r="D99" s="7">
        <v>36.058114393600064</v>
      </c>
      <c r="E99" s="7">
        <v>0</v>
      </c>
      <c r="F99" s="11" t="s">
        <v>2</v>
      </c>
    </row>
    <row r="100" spans="1:7" x14ac:dyDescent="0.25">
      <c r="A100" s="1" t="s">
        <v>846</v>
      </c>
      <c r="B100" s="1">
        <v>672680</v>
      </c>
      <c r="C100" s="11" t="s">
        <v>50</v>
      </c>
      <c r="D100" s="7">
        <v>35.52612386275792</v>
      </c>
      <c r="E100" s="7">
        <v>0</v>
      </c>
      <c r="F100" s="11" t="s">
        <v>2</v>
      </c>
    </row>
    <row r="101" spans="1:7" x14ac:dyDescent="0.25">
      <c r="A101" s="1" t="s">
        <v>853</v>
      </c>
      <c r="B101" s="1">
        <v>1728358</v>
      </c>
      <c r="C101" s="11" t="s">
        <v>50</v>
      </c>
      <c r="D101" s="7">
        <v>35.212495906519365</v>
      </c>
      <c r="E101" s="7">
        <v>6.2842900602768639</v>
      </c>
      <c r="F101" s="11" t="s">
        <v>643</v>
      </c>
    </row>
    <row r="102" spans="1:7" x14ac:dyDescent="0.25">
      <c r="A102" s="1" t="s">
        <v>852</v>
      </c>
      <c r="B102" s="1">
        <v>2117779</v>
      </c>
      <c r="C102" s="11" t="s">
        <v>50</v>
      </c>
      <c r="D102" s="7">
        <v>36.363762696674208</v>
      </c>
      <c r="E102" s="7">
        <v>6.892042559681629</v>
      </c>
      <c r="F102" s="11" t="s">
        <v>643</v>
      </c>
    </row>
    <row r="103" spans="1:7" x14ac:dyDescent="0.25">
      <c r="A103" s="1" t="s">
        <v>25</v>
      </c>
      <c r="B103" s="1">
        <v>898300</v>
      </c>
      <c r="C103" s="11" t="s">
        <v>50</v>
      </c>
      <c r="D103" s="7">
        <v>35.909472336635865</v>
      </c>
      <c r="E103" s="7">
        <v>15.649943226093733</v>
      </c>
      <c r="F103" s="11" t="s">
        <v>590</v>
      </c>
    </row>
    <row r="104" spans="1:7" x14ac:dyDescent="0.25">
      <c r="A104" s="1" t="s">
        <v>120</v>
      </c>
      <c r="B104" s="1">
        <v>2007653</v>
      </c>
      <c r="C104" s="11" t="s">
        <v>50</v>
      </c>
      <c r="D104" s="7">
        <v>35.545377114471478</v>
      </c>
      <c r="E104" s="7">
        <v>14.062253785888299</v>
      </c>
      <c r="F104" s="11" t="s">
        <v>590</v>
      </c>
      <c r="G104" s="20" t="s">
        <v>76</v>
      </c>
    </row>
    <row r="105" spans="1:7" x14ac:dyDescent="0.25">
      <c r="A105" s="1" t="s">
        <v>850</v>
      </c>
      <c r="B105" s="1">
        <v>1478368</v>
      </c>
      <c r="C105" s="11" t="s">
        <v>50</v>
      </c>
      <c r="D105" s="7">
        <v>35.217616317452759</v>
      </c>
      <c r="E105" s="7">
        <v>16.075029356696032</v>
      </c>
      <c r="F105" s="11" t="s">
        <v>590</v>
      </c>
    </row>
    <row r="106" spans="1:7" x14ac:dyDescent="0.25">
      <c r="A106" s="1" t="s">
        <v>849</v>
      </c>
      <c r="B106" s="1">
        <v>433932</v>
      </c>
      <c r="C106" s="11" t="s">
        <v>50</v>
      </c>
      <c r="D106" s="7">
        <v>34.180456845773072</v>
      </c>
      <c r="E106" s="7">
        <v>18.989793331674086</v>
      </c>
      <c r="F106" s="11" t="s">
        <v>590</v>
      </c>
    </row>
    <row r="107" spans="1:7" x14ac:dyDescent="0.25">
      <c r="A107" s="1" t="s">
        <v>848</v>
      </c>
      <c r="B107" s="1">
        <v>1334784</v>
      </c>
      <c r="C107" s="11" t="s">
        <v>50</v>
      </c>
      <c r="D107" s="7">
        <v>35.75676888545263</v>
      </c>
      <c r="E107" s="7">
        <v>11.056788963607595</v>
      </c>
      <c r="F107" s="11" t="s">
        <v>590</v>
      </c>
    </row>
    <row r="108" spans="1:7" x14ac:dyDescent="0.25">
      <c r="A108" s="1" t="s">
        <v>539</v>
      </c>
      <c r="B108" s="1">
        <v>111806</v>
      </c>
      <c r="C108" s="11" t="s">
        <v>57</v>
      </c>
      <c r="D108" s="7">
        <v>33.643838434431068</v>
      </c>
      <c r="E108" s="7">
        <v>0</v>
      </c>
      <c r="F108" s="11" t="s">
        <v>2</v>
      </c>
    </row>
    <row r="109" spans="1:7" x14ac:dyDescent="0.25">
      <c r="A109" s="1" t="s">
        <v>477</v>
      </c>
      <c r="B109" s="1">
        <v>715695</v>
      </c>
      <c r="C109" s="11" t="s">
        <v>57</v>
      </c>
      <c r="D109" s="7">
        <v>35.849339453258722</v>
      </c>
      <c r="E109" s="7">
        <v>0</v>
      </c>
      <c r="F109" s="11" t="s">
        <v>2</v>
      </c>
    </row>
    <row r="110" spans="1:7" x14ac:dyDescent="0.25">
      <c r="A110" s="1" t="s">
        <v>842</v>
      </c>
      <c r="B110" s="1">
        <v>258575</v>
      </c>
      <c r="C110" s="11" t="s">
        <v>57</v>
      </c>
      <c r="D110" s="7">
        <v>34.357037609977766</v>
      </c>
      <c r="E110" s="7">
        <v>0</v>
      </c>
      <c r="F110" s="11" t="s">
        <v>2</v>
      </c>
    </row>
    <row r="111" spans="1:7" x14ac:dyDescent="0.25">
      <c r="A111" s="1" t="s">
        <v>840</v>
      </c>
      <c r="B111" s="1">
        <v>1560234</v>
      </c>
      <c r="C111" s="11" t="s">
        <v>57</v>
      </c>
      <c r="D111" s="7">
        <v>35.557097845579577</v>
      </c>
      <c r="E111" s="7">
        <v>0</v>
      </c>
      <c r="F111" s="11" t="s">
        <v>2</v>
      </c>
    </row>
    <row r="112" spans="1:7" x14ac:dyDescent="0.25">
      <c r="A112" s="1" t="s">
        <v>845</v>
      </c>
      <c r="B112" s="1">
        <v>2320455</v>
      </c>
      <c r="C112" s="11" t="s">
        <v>57</v>
      </c>
      <c r="D112" s="7">
        <v>36.195016494609895</v>
      </c>
      <c r="E112" s="7">
        <v>13.337654037677956</v>
      </c>
      <c r="F112" s="11" t="s">
        <v>643</v>
      </c>
    </row>
    <row r="113" spans="1:7" x14ac:dyDescent="0.25">
      <c r="A113" s="1" t="s">
        <v>843</v>
      </c>
      <c r="B113" s="1">
        <v>1259127</v>
      </c>
      <c r="C113" s="11" t="s">
        <v>57</v>
      </c>
      <c r="D113" s="7">
        <v>35.676918213968882</v>
      </c>
      <c r="E113" s="7">
        <v>4.2916909890741763</v>
      </c>
      <c r="F113" s="11" t="s">
        <v>643</v>
      </c>
    </row>
    <row r="114" spans="1:7" x14ac:dyDescent="0.25">
      <c r="A114" s="1" t="s">
        <v>841</v>
      </c>
      <c r="B114" s="1">
        <v>930733</v>
      </c>
      <c r="C114" s="11" t="s">
        <v>57</v>
      </c>
      <c r="D114" s="7">
        <v>35.380028429205801</v>
      </c>
      <c r="E114" s="7">
        <v>3.9013981453327644</v>
      </c>
      <c r="F114" s="11" t="s">
        <v>643</v>
      </c>
    </row>
    <row r="115" spans="1:7" x14ac:dyDescent="0.25">
      <c r="A115" s="1" t="s">
        <v>844</v>
      </c>
      <c r="B115" s="1">
        <v>1426119</v>
      </c>
      <c r="C115" s="11" t="s">
        <v>57</v>
      </c>
      <c r="D115" s="7">
        <v>36.252496460674038</v>
      </c>
      <c r="E115" s="7">
        <v>16.652669237279639</v>
      </c>
      <c r="F115" s="11" t="s">
        <v>590</v>
      </c>
    </row>
    <row r="116" spans="1:7" x14ac:dyDescent="0.25">
      <c r="A116" s="1" t="s">
        <v>839</v>
      </c>
      <c r="B116" s="1">
        <v>1351439</v>
      </c>
      <c r="C116" s="11" t="s">
        <v>63</v>
      </c>
      <c r="D116" s="7">
        <v>36.085297967573823</v>
      </c>
      <c r="E116" s="7">
        <v>0</v>
      </c>
      <c r="F116" s="11" t="s">
        <v>2</v>
      </c>
    </row>
    <row r="117" spans="1:7" x14ac:dyDescent="0.25">
      <c r="A117" s="1" t="s">
        <v>396</v>
      </c>
      <c r="B117" s="1">
        <v>1993919</v>
      </c>
      <c r="C117" s="11" t="s">
        <v>63</v>
      </c>
      <c r="D117" s="7">
        <v>35.994928580348549</v>
      </c>
      <c r="E117" s="7">
        <v>5.019496779959467</v>
      </c>
      <c r="F117" s="11" t="s">
        <v>643</v>
      </c>
    </row>
    <row r="118" spans="1:7" x14ac:dyDescent="0.25">
      <c r="A118" s="1" t="s">
        <v>838</v>
      </c>
      <c r="B118" s="1">
        <v>411579</v>
      </c>
      <c r="C118" s="11" t="s">
        <v>63</v>
      </c>
      <c r="D118" s="7">
        <v>37.280254823496826</v>
      </c>
      <c r="E118" s="7">
        <v>7.0930756914225457</v>
      </c>
      <c r="F118" s="11" t="s">
        <v>643</v>
      </c>
    </row>
    <row r="119" spans="1:7" x14ac:dyDescent="0.25">
      <c r="A119" s="1" t="s">
        <v>837</v>
      </c>
      <c r="B119" s="1">
        <v>1098810</v>
      </c>
      <c r="C119" s="11" t="s">
        <v>63</v>
      </c>
      <c r="D119" s="7">
        <v>34.881845815018067</v>
      </c>
      <c r="E119" s="7">
        <v>15.202255166953341</v>
      </c>
      <c r="F119" s="11" t="s">
        <v>590</v>
      </c>
    </row>
    <row r="120" spans="1:7" x14ac:dyDescent="0.25">
      <c r="A120" s="1" t="s">
        <v>836</v>
      </c>
      <c r="B120" s="1">
        <v>510483</v>
      </c>
      <c r="C120" s="11" t="s">
        <v>65</v>
      </c>
      <c r="D120" s="7">
        <v>34.998720819302505</v>
      </c>
      <c r="E120" s="7">
        <v>0</v>
      </c>
      <c r="F120" s="11" t="s">
        <v>2</v>
      </c>
    </row>
    <row r="121" spans="1:7" x14ac:dyDescent="0.25">
      <c r="A121" s="1" t="s">
        <v>835</v>
      </c>
      <c r="B121" s="1">
        <v>1436202</v>
      </c>
      <c r="C121" s="11" t="s">
        <v>65</v>
      </c>
      <c r="D121" s="7">
        <v>35.832570905763951</v>
      </c>
      <c r="E121" s="7">
        <v>0</v>
      </c>
      <c r="F121" s="11" t="s">
        <v>2</v>
      </c>
    </row>
    <row r="122" spans="1:7" x14ac:dyDescent="0.25">
      <c r="A122" s="1" t="s">
        <v>831</v>
      </c>
      <c r="B122" s="1">
        <v>338175</v>
      </c>
      <c r="C122" s="11" t="s">
        <v>65</v>
      </c>
      <c r="D122" s="7">
        <v>33.8394470318622</v>
      </c>
      <c r="E122" s="7">
        <v>0</v>
      </c>
      <c r="F122" s="11" t="s">
        <v>2</v>
      </c>
    </row>
    <row r="123" spans="1:7" x14ac:dyDescent="0.25">
      <c r="A123" s="1" t="s">
        <v>834</v>
      </c>
      <c r="B123" s="1">
        <v>28840</v>
      </c>
      <c r="C123" s="11" t="s">
        <v>65</v>
      </c>
      <c r="D123" s="7">
        <v>8.9140429958391127</v>
      </c>
      <c r="E123" s="7">
        <v>1.9019070735090153</v>
      </c>
      <c r="F123" s="11" t="s">
        <v>330</v>
      </c>
    </row>
    <row r="124" spans="1:7" x14ac:dyDescent="0.25">
      <c r="A124" s="1" t="s">
        <v>833</v>
      </c>
      <c r="B124" s="1">
        <v>2147007</v>
      </c>
      <c r="C124" s="11" t="s">
        <v>65</v>
      </c>
      <c r="D124" s="7">
        <v>35.72711919430165</v>
      </c>
      <c r="E124" s="7">
        <v>13.007063321172218</v>
      </c>
      <c r="F124" s="11" t="s">
        <v>643</v>
      </c>
    </row>
    <row r="125" spans="1:7" x14ac:dyDescent="0.25">
      <c r="A125" s="1" t="s">
        <v>564</v>
      </c>
      <c r="B125" s="1">
        <v>118374</v>
      </c>
      <c r="C125" s="11" t="s">
        <v>65</v>
      </c>
      <c r="D125" s="7">
        <v>33.075092503421359</v>
      </c>
      <c r="E125" s="7">
        <v>5.7036089006031734</v>
      </c>
      <c r="F125" s="11" t="s">
        <v>590</v>
      </c>
    </row>
    <row r="126" spans="1:7" x14ac:dyDescent="0.25">
      <c r="A126" s="1" t="s">
        <v>40</v>
      </c>
      <c r="B126" s="1">
        <v>1044139</v>
      </c>
      <c r="C126" s="11" t="s">
        <v>67</v>
      </c>
      <c r="D126" s="7">
        <v>35.535376037098509</v>
      </c>
      <c r="E126" s="7">
        <v>0.55547680912215713</v>
      </c>
      <c r="F126" s="11" t="s">
        <v>2</v>
      </c>
    </row>
    <row r="127" spans="1:7" x14ac:dyDescent="0.25">
      <c r="A127" s="1" t="s">
        <v>829</v>
      </c>
      <c r="B127" s="1">
        <v>1531400</v>
      </c>
      <c r="C127" s="11" t="s">
        <v>67</v>
      </c>
      <c r="D127" s="7">
        <v>35.609428627399765</v>
      </c>
      <c r="E127" s="7">
        <v>12.195735274911845</v>
      </c>
      <c r="F127" s="11" t="s">
        <v>643</v>
      </c>
    </row>
    <row r="128" spans="1:7" x14ac:dyDescent="0.25">
      <c r="A128" s="1" t="s">
        <v>830</v>
      </c>
      <c r="B128" s="1">
        <v>468615</v>
      </c>
      <c r="C128" s="11" t="s">
        <v>67</v>
      </c>
      <c r="D128" s="7">
        <v>35.943251923220551</v>
      </c>
      <c r="E128" s="7">
        <v>12.608595542182815</v>
      </c>
      <c r="F128" s="11" t="s">
        <v>590</v>
      </c>
      <c r="G128" s="20" t="s">
        <v>36</v>
      </c>
    </row>
    <row r="129" spans="1:7" x14ac:dyDescent="0.25">
      <c r="A129" s="1" t="s">
        <v>248</v>
      </c>
      <c r="B129" s="1">
        <v>49024</v>
      </c>
      <c r="C129" s="11" t="s">
        <v>67</v>
      </c>
      <c r="D129" s="7">
        <v>29.751162695822455</v>
      </c>
      <c r="E129" s="7">
        <v>2.9536961488250655</v>
      </c>
      <c r="F129" s="11" t="s">
        <v>590</v>
      </c>
    </row>
    <row r="130" spans="1:7" x14ac:dyDescent="0.25">
      <c r="A130" s="1" t="s">
        <v>491</v>
      </c>
      <c r="B130" s="1">
        <v>1259768</v>
      </c>
      <c r="C130" s="11" t="s">
        <v>72</v>
      </c>
      <c r="D130" s="7">
        <v>35.517187291628296</v>
      </c>
      <c r="E130" s="7">
        <v>0</v>
      </c>
      <c r="F130" s="11" t="s">
        <v>2</v>
      </c>
    </row>
    <row r="131" spans="1:7" x14ac:dyDescent="0.25">
      <c r="A131" s="1" t="s">
        <v>828</v>
      </c>
      <c r="B131" s="1">
        <v>51875</v>
      </c>
      <c r="C131" s="11" t="s">
        <v>72</v>
      </c>
      <c r="D131" s="7">
        <v>19.48707469879518</v>
      </c>
      <c r="E131" s="7">
        <v>5.8110265060240964</v>
      </c>
      <c r="F131" s="11" t="s">
        <v>590</v>
      </c>
    </row>
    <row r="132" spans="1:7" x14ac:dyDescent="0.25">
      <c r="A132" s="1" t="s">
        <v>827</v>
      </c>
      <c r="B132" s="1">
        <v>1191679</v>
      </c>
      <c r="C132" s="11" t="s">
        <v>72</v>
      </c>
      <c r="D132" s="7">
        <v>35.98882417160997</v>
      </c>
      <c r="E132" s="7">
        <v>12.577935836747983</v>
      </c>
      <c r="F132" s="11" t="s">
        <v>590</v>
      </c>
    </row>
    <row r="133" spans="1:7" x14ac:dyDescent="0.25">
      <c r="A133" s="1" t="s">
        <v>89</v>
      </c>
      <c r="B133" s="1">
        <v>745701</v>
      </c>
      <c r="C133" s="11" t="s">
        <v>75</v>
      </c>
      <c r="D133" s="7">
        <v>35.997789998940597</v>
      </c>
      <c r="E133" s="7">
        <v>0</v>
      </c>
      <c r="F133" s="11" t="s">
        <v>2</v>
      </c>
      <c r="G133" s="20" t="s">
        <v>36</v>
      </c>
    </row>
    <row r="134" spans="1:7" x14ac:dyDescent="0.25">
      <c r="A134" s="1" t="s">
        <v>825</v>
      </c>
      <c r="B134" s="1">
        <v>681715</v>
      </c>
      <c r="C134" s="11" t="s">
        <v>75</v>
      </c>
      <c r="D134" s="7">
        <v>36.857573912852146</v>
      </c>
      <c r="E134" s="7">
        <v>10.739137322781515</v>
      </c>
      <c r="F134" s="11" t="s">
        <v>643</v>
      </c>
    </row>
    <row r="135" spans="1:7" x14ac:dyDescent="0.25">
      <c r="A135" s="1" t="s">
        <v>824</v>
      </c>
      <c r="B135" s="1">
        <v>750863</v>
      </c>
      <c r="C135" s="11" t="s">
        <v>75</v>
      </c>
      <c r="D135" s="7">
        <v>36.036709759303626</v>
      </c>
      <c r="E135" s="7">
        <v>2.3312561679027999</v>
      </c>
      <c r="F135" s="11" t="s">
        <v>643</v>
      </c>
    </row>
    <row r="136" spans="1:7" x14ac:dyDescent="0.25">
      <c r="A136" s="1" t="s">
        <v>826</v>
      </c>
      <c r="B136" s="1">
        <v>896943</v>
      </c>
      <c r="C136" s="11" t="s">
        <v>75</v>
      </c>
      <c r="D136" s="7">
        <v>36.011242631917526</v>
      </c>
      <c r="E136" s="7">
        <v>14.997033256293879</v>
      </c>
      <c r="F136" s="11" t="s">
        <v>590</v>
      </c>
    </row>
    <row r="137" spans="1:7" x14ac:dyDescent="0.25">
      <c r="A137" s="1" t="s">
        <v>218</v>
      </c>
      <c r="B137" s="1">
        <v>920021</v>
      </c>
      <c r="C137" s="11" t="s">
        <v>78</v>
      </c>
      <c r="D137" s="7">
        <v>35.855683728958361</v>
      </c>
      <c r="E137" s="7">
        <v>0</v>
      </c>
      <c r="F137" s="11" t="s">
        <v>2</v>
      </c>
      <c r="G137" s="20" t="s">
        <v>76</v>
      </c>
    </row>
    <row r="138" spans="1:7" x14ac:dyDescent="0.25">
      <c r="A138" s="1" t="s">
        <v>821</v>
      </c>
      <c r="B138" s="1">
        <v>42938</v>
      </c>
      <c r="C138" s="11" t="s">
        <v>78</v>
      </c>
      <c r="D138" s="7">
        <v>27.01420653034608</v>
      </c>
      <c r="E138" s="7">
        <v>0</v>
      </c>
      <c r="F138" s="11" t="s">
        <v>2</v>
      </c>
    </row>
    <row r="139" spans="1:7" x14ac:dyDescent="0.25">
      <c r="A139" s="1" t="s">
        <v>820</v>
      </c>
      <c r="B139" s="1">
        <v>24907</v>
      </c>
      <c r="C139" s="11" t="s">
        <v>78</v>
      </c>
      <c r="D139" s="7">
        <v>2.3225197735576346</v>
      </c>
      <c r="E139" s="7">
        <v>0</v>
      </c>
      <c r="F139" s="11" t="s">
        <v>2</v>
      </c>
    </row>
    <row r="140" spans="1:7" x14ac:dyDescent="0.25">
      <c r="A140" s="1" t="s">
        <v>819</v>
      </c>
      <c r="B140" s="1">
        <v>499251</v>
      </c>
      <c r="C140" s="11" t="s">
        <v>78</v>
      </c>
      <c r="D140" s="7">
        <v>34.913362216600468</v>
      </c>
      <c r="E140" s="7">
        <v>0</v>
      </c>
      <c r="F140" s="11" t="s">
        <v>2</v>
      </c>
    </row>
    <row r="141" spans="1:7" x14ac:dyDescent="0.25">
      <c r="A141" s="1" t="s">
        <v>822</v>
      </c>
      <c r="B141" s="1">
        <v>1183789</v>
      </c>
      <c r="C141" s="11" t="s">
        <v>78</v>
      </c>
      <c r="D141" s="7">
        <v>35.76915903087459</v>
      </c>
      <c r="E141" s="7">
        <v>16.058764695397574</v>
      </c>
      <c r="F141" s="11" t="s">
        <v>643</v>
      </c>
    </row>
    <row r="142" spans="1:7" x14ac:dyDescent="0.25">
      <c r="A142" s="1" t="s">
        <v>558</v>
      </c>
      <c r="B142" s="1">
        <v>384983</v>
      </c>
      <c r="C142" s="11" t="s">
        <v>78</v>
      </c>
      <c r="D142" s="7">
        <v>35.02641934838681</v>
      </c>
      <c r="E142" s="7">
        <v>16.022133444853409</v>
      </c>
      <c r="F142" s="11" t="s">
        <v>590</v>
      </c>
      <c r="G142" s="20" t="s">
        <v>76</v>
      </c>
    </row>
    <row r="143" spans="1:7" x14ac:dyDescent="0.25">
      <c r="A143" s="1" t="s">
        <v>213</v>
      </c>
      <c r="B143" s="1">
        <v>49910</v>
      </c>
      <c r="C143" s="11" t="s">
        <v>78</v>
      </c>
      <c r="D143" s="7">
        <v>31.403325986776196</v>
      </c>
      <c r="E143" s="7">
        <v>5.0025846523742734</v>
      </c>
      <c r="F143" s="11" t="s">
        <v>590</v>
      </c>
    </row>
    <row r="144" spans="1:7" x14ac:dyDescent="0.25">
      <c r="A144" s="1" t="s">
        <v>823</v>
      </c>
      <c r="B144" s="1">
        <v>38456</v>
      </c>
      <c r="C144" s="11" t="s">
        <v>78</v>
      </c>
      <c r="D144" s="7">
        <v>30.186342833368006</v>
      </c>
      <c r="E144" s="7">
        <v>3.3137351778656128</v>
      </c>
      <c r="F144" s="11" t="s">
        <v>590</v>
      </c>
    </row>
    <row r="145" spans="1:7" x14ac:dyDescent="0.25">
      <c r="A145" s="1" t="s">
        <v>817</v>
      </c>
      <c r="B145" s="1">
        <v>659287</v>
      </c>
      <c r="C145" s="11" t="s">
        <v>84</v>
      </c>
      <c r="D145" s="7">
        <v>35.273424168836939</v>
      </c>
      <c r="E145" s="7">
        <v>0</v>
      </c>
      <c r="F145" s="11" t="s">
        <v>2</v>
      </c>
    </row>
    <row r="146" spans="1:7" x14ac:dyDescent="0.25">
      <c r="A146" s="1" t="s">
        <v>815</v>
      </c>
      <c r="B146" s="1">
        <v>510529</v>
      </c>
      <c r="C146" s="11" t="s">
        <v>84</v>
      </c>
      <c r="D146" s="7">
        <v>35.146397168427256</v>
      </c>
      <c r="E146" s="7">
        <v>0</v>
      </c>
      <c r="F146" s="11" t="s">
        <v>2</v>
      </c>
    </row>
    <row r="147" spans="1:7" x14ac:dyDescent="0.25">
      <c r="A147" s="1" t="s">
        <v>816</v>
      </c>
      <c r="B147" s="1">
        <v>63698</v>
      </c>
      <c r="C147" s="11" t="s">
        <v>84</v>
      </c>
      <c r="D147" s="7">
        <v>28.272394737668371</v>
      </c>
      <c r="E147" s="7">
        <v>2.5381801626424694</v>
      </c>
      <c r="F147" s="11" t="s">
        <v>643</v>
      </c>
    </row>
    <row r="148" spans="1:7" x14ac:dyDescent="0.25">
      <c r="A148" s="1" t="s">
        <v>818</v>
      </c>
      <c r="B148" s="1">
        <v>1100840</v>
      </c>
      <c r="C148" s="11" t="s">
        <v>84</v>
      </c>
      <c r="D148" s="7">
        <v>35.819908433559824</v>
      </c>
      <c r="E148" s="7">
        <v>15.42320773227717</v>
      </c>
      <c r="F148" s="11" t="s">
        <v>590</v>
      </c>
    </row>
    <row r="149" spans="1:7" x14ac:dyDescent="0.25">
      <c r="A149" s="1" t="s">
        <v>813</v>
      </c>
      <c r="B149" s="1">
        <v>823500</v>
      </c>
      <c r="C149" s="11" t="s">
        <v>88</v>
      </c>
      <c r="D149" s="7">
        <v>35.297061323618699</v>
      </c>
      <c r="E149" s="7">
        <v>0</v>
      </c>
      <c r="F149" s="11" t="s">
        <v>2</v>
      </c>
      <c r="G149" s="20" t="s">
        <v>76</v>
      </c>
    </row>
    <row r="150" spans="1:7" x14ac:dyDescent="0.25">
      <c r="A150" s="1" t="s">
        <v>814</v>
      </c>
      <c r="B150" s="1">
        <v>691650</v>
      </c>
      <c r="C150" s="11" t="s">
        <v>88</v>
      </c>
      <c r="D150" s="7">
        <v>37.006026169305287</v>
      </c>
      <c r="E150" s="7">
        <v>16.722942239572038</v>
      </c>
      <c r="F150" s="11" t="s">
        <v>590</v>
      </c>
      <c r="G150" s="20" t="s">
        <v>76</v>
      </c>
    </row>
    <row r="151" spans="1:7" x14ac:dyDescent="0.25">
      <c r="A151" s="1" t="s">
        <v>812</v>
      </c>
      <c r="B151" s="1">
        <v>426920</v>
      </c>
      <c r="C151" s="11" t="s">
        <v>90</v>
      </c>
      <c r="D151" s="7">
        <v>35.162836128548676</v>
      </c>
      <c r="E151" s="7">
        <v>0</v>
      </c>
      <c r="F151" s="11" t="s">
        <v>2</v>
      </c>
      <c r="G151" s="20" t="s">
        <v>36</v>
      </c>
    </row>
    <row r="152" spans="1:7" x14ac:dyDescent="0.25">
      <c r="A152" s="1" t="s">
        <v>811</v>
      </c>
      <c r="B152" s="1">
        <v>494423</v>
      </c>
      <c r="C152" s="11" t="s">
        <v>90</v>
      </c>
      <c r="D152" s="7">
        <v>34.102628720751262</v>
      </c>
      <c r="E152" s="7">
        <v>0</v>
      </c>
      <c r="F152" s="11" t="s">
        <v>2</v>
      </c>
    </row>
    <row r="153" spans="1:7" x14ac:dyDescent="0.25">
      <c r="A153" s="1" t="s">
        <v>810</v>
      </c>
      <c r="B153" s="1">
        <v>968579</v>
      </c>
      <c r="C153" s="11" t="s">
        <v>90</v>
      </c>
      <c r="D153" s="7">
        <v>35.377446754472274</v>
      </c>
      <c r="E153" s="7">
        <v>11.57807778198784</v>
      </c>
      <c r="F153" s="11" t="s">
        <v>590</v>
      </c>
      <c r="G153" s="20" t="s">
        <v>36</v>
      </c>
    </row>
    <row r="154" spans="1:7" x14ac:dyDescent="0.25">
      <c r="A154" s="1" t="s">
        <v>809</v>
      </c>
      <c r="B154" s="1">
        <v>834920</v>
      </c>
      <c r="C154" s="11" t="s">
        <v>93</v>
      </c>
      <c r="D154" s="7">
        <v>37.471447563838453</v>
      </c>
      <c r="E154" s="7">
        <v>0.56843529919034164</v>
      </c>
      <c r="F154" s="11" t="s">
        <v>2</v>
      </c>
    </row>
    <row r="155" spans="1:7" x14ac:dyDescent="0.25">
      <c r="A155" s="1" t="s">
        <v>807</v>
      </c>
      <c r="B155" s="1">
        <v>685193</v>
      </c>
      <c r="C155" s="11" t="s">
        <v>93</v>
      </c>
      <c r="D155" s="7">
        <v>35.057855232029517</v>
      </c>
      <c r="E155" s="7">
        <v>0</v>
      </c>
      <c r="F155" s="11" t="s">
        <v>2</v>
      </c>
    </row>
    <row r="156" spans="1:7" x14ac:dyDescent="0.25">
      <c r="A156" s="1" t="s">
        <v>808</v>
      </c>
      <c r="B156" s="1">
        <v>388284</v>
      </c>
      <c r="C156" s="11" t="s">
        <v>93</v>
      </c>
      <c r="D156" s="7">
        <v>57.445382761071791</v>
      </c>
      <c r="E156" s="7">
        <v>22.536519660866787</v>
      </c>
      <c r="F156" s="11" t="s">
        <v>590</v>
      </c>
    </row>
    <row r="157" spans="1:7" x14ac:dyDescent="0.25">
      <c r="A157" s="1" t="s">
        <v>806</v>
      </c>
      <c r="B157" s="1">
        <v>150735</v>
      </c>
      <c r="C157" s="11" t="s">
        <v>93</v>
      </c>
      <c r="D157" s="7">
        <v>34.221043553255711</v>
      </c>
      <c r="E157" s="7">
        <v>19.338196172090093</v>
      </c>
      <c r="F157" s="11" t="s">
        <v>590</v>
      </c>
    </row>
    <row r="158" spans="1:7" x14ac:dyDescent="0.25">
      <c r="A158" s="1" t="s">
        <v>805</v>
      </c>
      <c r="B158" s="1">
        <v>1032019</v>
      </c>
      <c r="C158" s="11" t="s">
        <v>93</v>
      </c>
      <c r="D158" s="7">
        <v>35.455152472968038</v>
      </c>
      <c r="E158" s="7">
        <v>22.267561934421749</v>
      </c>
      <c r="F158" s="11" t="s">
        <v>590</v>
      </c>
    </row>
    <row r="159" spans="1:7" x14ac:dyDescent="0.25">
      <c r="A159" s="1" t="s">
        <v>804</v>
      </c>
      <c r="B159" s="1">
        <v>282303</v>
      </c>
      <c r="C159" s="11" t="s">
        <v>95</v>
      </c>
      <c r="D159" s="7">
        <v>34.786668933734319</v>
      </c>
      <c r="E159" s="7">
        <v>0</v>
      </c>
      <c r="F159" s="11" t="s">
        <v>2</v>
      </c>
    </row>
    <row r="160" spans="1:7" x14ac:dyDescent="0.25">
      <c r="A160" s="1" t="s">
        <v>800</v>
      </c>
      <c r="B160" s="1">
        <v>110784</v>
      </c>
      <c r="C160" s="11" t="s">
        <v>95</v>
      </c>
      <c r="D160" s="7">
        <v>30.874702123050259</v>
      </c>
      <c r="E160" s="7">
        <v>0</v>
      </c>
      <c r="F160" s="11" t="s">
        <v>2</v>
      </c>
    </row>
    <row r="161" spans="1:7" x14ac:dyDescent="0.25">
      <c r="A161" s="1" t="s">
        <v>802</v>
      </c>
      <c r="B161" s="1">
        <v>94918</v>
      </c>
      <c r="C161" s="11" t="s">
        <v>95</v>
      </c>
      <c r="D161" s="7">
        <v>29.458479951115699</v>
      </c>
      <c r="E161" s="7">
        <v>4.5686697991950949</v>
      </c>
      <c r="F161" s="11" t="s">
        <v>643</v>
      </c>
    </row>
    <row r="162" spans="1:7" x14ac:dyDescent="0.25">
      <c r="A162" s="1" t="s">
        <v>801</v>
      </c>
      <c r="B162" s="1">
        <v>758644</v>
      </c>
      <c r="C162" s="11" t="s">
        <v>95</v>
      </c>
      <c r="D162" s="7">
        <v>35.213147405107009</v>
      </c>
      <c r="E162" s="7">
        <v>2.0980657594339376</v>
      </c>
      <c r="F162" s="11" t="s">
        <v>643</v>
      </c>
    </row>
    <row r="163" spans="1:7" x14ac:dyDescent="0.25">
      <c r="A163" s="1" t="s">
        <v>55</v>
      </c>
      <c r="B163" s="1">
        <v>648704</v>
      </c>
      <c r="C163" s="11" t="s">
        <v>95</v>
      </c>
      <c r="D163" s="7">
        <v>35.752397087115234</v>
      </c>
      <c r="E163" s="7">
        <v>15.383248754439622</v>
      </c>
      <c r="F163" s="11" t="s">
        <v>590</v>
      </c>
    </row>
    <row r="164" spans="1:7" x14ac:dyDescent="0.25">
      <c r="A164" s="1" t="s">
        <v>803</v>
      </c>
      <c r="B164" s="1">
        <v>192067</v>
      </c>
      <c r="C164" s="11" t="s">
        <v>95</v>
      </c>
      <c r="D164" s="7">
        <v>34.056615660160254</v>
      </c>
      <c r="E164" s="7">
        <v>16.570930977211077</v>
      </c>
      <c r="F164" s="11" t="s">
        <v>590</v>
      </c>
      <c r="G164" s="20" t="s">
        <v>36</v>
      </c>
    </row>
    <row r="165" spans="1:7" x14ac:dyDescent="0.25">
      <c r="A165" s="1" t="s">
        <v>798</v>
      </c>
      <c r="B165" s="1">
        <v>383244</v>
      </c>
      <c r="C165" s="11" t="s">
        <v>100</v>
      </c>
      <c r="D165" s="7">
        <v>35.273535919675197</v>
      </c>
      <c r="E165" s="7">
        <v>0</v>
      </c>
      <c r="F165" s="11" t="s">
        <v>2</v>
      </c>
    </row>
    <row r="166" spans="1:7" x14ac:dyDescent="0.25">
      <c r="A166" s="1" t="s">
        <v>796</v>
      </c>
      <c r="B166" s="1">
        <v>343985</v>
      </c>
      <c r="C166" s="11" t="s">
        <v>100</v>
      </c>
      <c r="D166" s="7">
        <v>35.435234094509937</v>
      </c>
      <c r="E166" s="7">
        <v>0</v>
      </c>
      <c r="F166" s="11" t="s">
        <v>2</v>
      </c>
    </row>
    <row r="167" spans="1:7" x14ac:dyDescent="0.25">
      <c r="A167" s="1" t="s">
        <v>797</v>
      </c>
      <c r="B167" s="1">
        <v>747789</v>
      </c>
      <c r="C167" s="11" t="s">
        <v>100</v>
      </c>
      <c r="D167" s="7">
        <v>34.579460248813504</v>
      </c>
      <c r="E167" s="7">
        <v>13.274152200687627</v>
      </c>
      <c r="F167" s="11" t="s">
        <v>643</v>
      </c>
    </row>
    <row r="168" spans="1:7" x14ac:dyDescent="0.25">
      <c r="A168" s="1" t="s">
        <v>799</v>
      </c>
      <c r="B168" s="1">
        <v>134696</v>
      </c>
      <c r="C168" s="11" t="s">
        <v>100</v>
      </c>
      <c r="D168" s="7">
        <v>31.885727861257944</v>
      </c>
      <c r="E168" s="7">
        <v>6.3884005464156326</v>
      </c>
      <c r="F168" s="11" t="s">
        <v>590</v>
      </c>
    </row>
    <row r="169" spans="1:7" x14ac:dyDescent="0.25">
      <c r="A169" s="1" t="s">
        <v>794</v>
      </c>
      <c r="B169" s="1">
        <v>877934</v>
      </c>
      <c r="C169" s="11" t="s">
        <v>102</v>
      </c>
      <c r="D169" s="7">
        <v>35.433035968535222</v>
      </c>
      <c r="E169" s="7">
        <v>0</v>
      </c>
      <c r="F169" s="11" t="s">
        <v>2</v>
      </c>
    </row>
    <row r="170" spans="1:7" x14ac:dyDescent="0.25">
      <c r="A170" s="1" t="s">
        <v>795</v>
      </c>
      <c r="B170" s="1">
        <v>594368</v>
      </c>
      <c r="C170" s="11" t="s">
        <v>102</v>
      </c>
      <c r="D170" s="7">
        <v>35.566771764294174</v>
      </c>
      <c r="E170" s="7">
        <v>16.498467279530526</v>
      </c>
      <c r="F170" s="11" t="s">
        <v>590</v>
      </c>
    </row>
    <row r="171" spans="1:7" x14ac:dyDescent="0.25">
      <c r="A171" s="1" t="s">
        <v>793</v>
      </c>
      <c r="B171" s="1">
        <v>756249</v>
      </c>
      <c r="C171" s="11" t="s">
        <v>104</v>
      </c>
      <c r="D171" s="7">
        <v>35.287605008403318</v>
      </c>
      <c r="E171" s="7">
        <v>0</v>
      </c>
      <c r="F171" s="11" t="s">
        <v>2</v>
      </c>
    </row>
    <row r="172" spans="1:7" x14ac:dyDescent="0.25">
      <c r="A172" s="1" t="s">
        <v>791</v>
      </c>
      <c r="B172" s="1">
        <v>30286</v>
      </c>
      <c r="C172" s="11" t="s">
        <v>104</v>
      </c>
      <c r="D172" s="7">
        <v>15.344845803341478</v>
      </c>
      <c r="E172" s="7">
        <v>1.5824473354024962</v>
      </c>
      <c r="F172" s="11" t="s">
        <v>330</v>
      </c>
    </row>
    <row r="173" spans="1:7" x14ac:dyDescent="0.25">
      <c r="A173" s="1" t="s">
        <v>792</v>
      </c>
      <c r="B173" s="1">
        <v>305220</v>
      </c>
      <c r="C173" s="11" t="s">
        <v>104</v>
      </c>
      <c r="D173" s="7">
        <v>35.543673415896727</v>
      </c>
      <c r="E173" s="7">
        <v>12.800471790839394</v>
      </c>
      <c r="F173" s="11" t="s">
        <v>590</v>
      </c>
      <c r="G173" s="20" t="s">
        <v>36</v>
      </c>
    </row>
    <row r="174" spans="1:7" x14ac:dyDescent="0.25">
      <c r="A174" s="1" t="s">
        <v>790</v>
      </c>
      <c r="B174" s="1">
        <v>394601</v>
      </c>
      <c r="C174" s="11" t="s">
        <v>104</v>
      </c>
      <c r="D174" s="7">
        <v>33.618442426653758</v>
      </c>
      <c r="E174" s="7">
        <v>12.826693292718467</v>
      </c>
      <c r="F174" s="11" t="s">
        <v>590</v>
      </c>
    </row>
    <row r="175" spans="1:7" x14ac:dyDescent="0.25">
      <c r="A175" s="1" t="s">
        <v>789</v>
      </c>
      <c r="B175" s="1">
        <v>629058</v>
      </c>
      <c r="C175" s="11" t="s">
        <v>106</v>
      </c>
      <c r="D175" s="7">
        <v>34.885938975420387</v>
      </c>
      <c r="E175" s="7">
        <v>0</v>
      </c>
      <c r="F175" s="11" t="s">
        <v>2</v>
      </c>
    </row>
    <row r="176" spans="1:7" x14ac:dyDescent="0.25">
      <c r="A176" s="1" t="s">
        <v>96</v>
      </c>
      <c r="B176" s="1">
        <v>678691</v>
      </c>
      <c r="C176" s="11" t="s">
        <v>106</v>
      </c>
      <c r="D176" s="7">
        <v>35.987748474637208</v>
      </c>
      <c r="E176" s="7">
        <v>9.9892764159241842</v>
      </c>
      <c r="F176" s="11" t="s">
        <v>590</v>
      </c>
      <c r="G176" s="20" t="s">
        <v>76</v>
      </c>
    </row>
    <row r="177" spans="1:7" x14ac:dyDescent="0.25">
      <c r="A177" s="1" t="s">
        <v>788</v>
      </c>
      <c r="B177" s="1">
        <v>731163</v>
      </c>
      <c r="C177" s="11" t="s">
        <v>109</v>
      </c>
      <c r="D177" s="7">
        <v>35.425575418887441</v>
      </c>
      <c r="E177" s="7">
        <v>0</v>
      </c>
      <c r="F177" s="11" t="s">
        <v>2</v>
      </c>
      <c r="G177" s="20" t="s">
        <v>36</v>
      </c>
    </row>
    <row r="178" spans="1:7" x14ac:dyDescent="0.25">
      <c r="A178" s="1" t="s">
        <v>787</v>
      </c>
      <c r="B178" s="1">
        <v>916147</v>
      </c>
      <c r="C178" s="11" t="s">
        <v>109</v>
      </c>
      <c r="D178" s="7">
        <v>35.573158019400815</v>
      </c>
      <c r="E178" s="7">
        <v>17.188059339822104</v>
      </c>
      <c r="F178" s="11" t="s">
        <v>590</v>
      </c>
    </row>
    <row r="179" spans="1:7" x14ac:dyDescent="0.25">
      <c r="A179" s="1" t="s">
        <v>246</v>
      </c>
      <c r="B179" s="1">
        <v>464252</v>
      </c>
      <c r="C179" s="11" t="s">
        <v>114</v>
      </c>
      <c r="D179" s="7">
        <v>36.045871638678996</v>
      </c>
      <c r="E179" s="7">
        <v>0</v>
      </c>
      <c r="F179" s="11" t="s">
        <v>2</v>
      </c>
      <c r="G179" s="20" t="s">
        <v>36</v>
      </c>
    </row>
    <row r="180" spans="1:7" x14ac:dyDescent="0.25">
      <c r="A180" s="1" t="s">
        <v>786</v>
      </c>
      <c r="B180" s="1">
        <v>552132</v>
      </c>
      <c r="C180" s="11" t="s">
        <v>114</v>
      </c>
      <c r="D180" s="7">
        <v>36.476473017321943</v>
      </c>
      <c r="E180" s="7">
        <v>13.870715698419943</v>
      </c>
      <c r="F180" s="11" t="s">
        <v>590</v>
      </c>
      <c r="G180" s="20" t="s">
        <v>76</v>
      </c>
    </row>
    <row r="181" spans="1:7" x14ac:dyDescent="0.25">
      <c r="A181" s="1" t="s">
        <v>785</v>
      </c>
      <c r="B181" s="1">
        <v>728321</v>
      </c>
      <c r="C181" s="11" t="s">
        <v>116</v>
      </c>
      <c r="D181" s="7">
        <v>38.056951536479104</v>
      </c>
      <c r="E181" s="7">
        <v>0.58656416607512352</v>
      </c>
      <c r="F181" s="11" t="s">
        <v>2</v>
      </c>
    </row>
    <row r="182" spans="1:7" x14ac:dyDescent="0.25">
      <c r="A182" s="1" t="s">
        <v>784</v>
      </c>
      <c r="B182" s="1">
        <v>46491</v>
      </c>
      <c r="C182" s="11" t="s">
        <v>116</v>
      </c>
      <c r="D182" s="7">
        <v>22.316921554709513</v>
      </c>
      <c r="E182" s="7">
        <v>0</v>
      </c>
      <c r="F182" s="11" t="s">
        <v>2</v>
      </c>
    </row>
    <row r="183" spans="1:7" x14ac:dyDescent="0.25">
      <c r="A183" s="1" t="s">
        <v>552</v>
      </c>
      <c r="B183" s="1">
        <v>219885</v>
      </c>
      <c r="C183" s="11" t="s">
        <v>116</v>
      </c>
      <c r="D183" s="7">
        <v>34.033180980967323</v>
      </c>
      <c r="E183" s="7">
        <v>13.14010505491507</v>
      </c>
      <c r="F183" s="11" t="s">
        <v>590</v>
      </c>
    </row>
    <row r="184" spans="1:7" x14ac:dyDescent="0.25">
      <c r="A184" s="1" t="s">
        <v>431</v>
      </c>
      <c r="B184" s="1">
        <v>388544</v>
      </c>
      <c r="C184" s="11" t="s">
        <v>116</v>
      </c>
      <c r="D184" s="7">
        <v>34.710408602371935</v>
      </c>
      <c r="E184" s="7">
        <v>15.011702664305716</v>
      </c>
      <c r="F184" s="11" t="s">
        <v>590</v>
      </c>
    </row>
    <row r="185" spans="1:7" x14ac:dyDescent="0.25">
      <c r="A185" s="1" t="s">
        <v>240</v>
      </c>
      <c r="B185" s="1">
        <v>569917</v>
      </c>
      <c r="C185" s="11" t="s">
        <v>119</v>
      </c>
      <c r="D185" s="7">
        <v>35.213438097126421</v>
      </c>
      <c r="E185" s="7">
        <v>0</v>
      </c>
      <c r="F185" s="11" t="s">
        <v>2</v>
      </c>
      <c r="G185" s="20" t="s">
        <v>76</v>
      </c>
    </row>
    <row r="186" spans="1:7" x14ac:dyDescent="0.25">
      <c r="A186" s="1" t="s">
        <v>783</v>
      </c>
      <c r="B186" s="1">
        <v>654758</v>
      </c>
      <c r="C186" s="11" t="s">
        <v>119</v>
      </c>
      <c r="D186" s="7">
        <v>34.938902617455611</v>
      </c>
      <c r="E186" s="7">
        <v>14.811049273166574</v>
      </c>
      <c r="F186" s="11" t="s">
        <v>590</v>
      </c>
    </row>
    <row r="187" spans="1:7" x14ac:dyDescent="0.25">
      <c r="A187" s="1" t="s">
        <v>782</v>
      </c>
      <c r="B187" s="1">
        <v>566337</v>
      </c>
      <c r="C187" s="11" t="s">
        <v>124</v>
      </c>
      <c r="D187" s="7">
        <v>34.357643946978563</v>
      </c>
      <c r="E187" s="7">
        <v>0</v>
      </c>
      <c r="F187" s="11" t="s">
        <v>2</v>
      </c>
    </row>
    <row r="188" spans="1:7" x14ac:dyDescent="0.25">
      <c r="A188" s="1" t="s">
        <v>781</v>
      </c>
      <c r="B188" s="1">
        <v>522032</v>
      </c>
      <c r="C188" s="11" t="s">
        <v>124</v>
      </c>
      <c r="D188" s="7">
        <v>34.095601419070093</v>
      </c>
      <c r="E188" s="7">
        <v>13.007786878965273</v>
      </c>
      <c r="F188" s="11" t="s">
        <v>590</v>
      </c>
    </row>
    <row r="189" spans="1:7" x14ac:dyDescent="0.25">
      <c r="A189" s="1" t="s">
        <v>779</v>
      </c>
      <c r="B189" s="1">
        <v>325648</v>
      </c>
      <c r="C189" s="11" t="s">
        <v>126</v>
      </c>
      <c r="D189" s="7">
        <v>34.630935857121798</v>
      </c>
      <c r="E189" s="7">
        <v>0</v>
      </c>
      <c r="F189" s="11" t="s">
        <v>2</v>
      </c>
    </row>
    <row r="190" spans="1:7" x14ac:dyDescent="0.25">
      <c r="A190" s="1" t="s">
        <v>780</v>
      </c>
      <c r="B190" s="1">
        <v>445538</v>
      </c>
      <c r="C190" s="11" t="s">
        <v>126</v>
      </c>
      <c r="D190" s="7">
        <v>35.555997468229421</v>
      </c>
      <c r="E190" s="7">
        <v>15.227738150281233</v>
      </c>
      <c r="F190" s="11" t="s">
        <v>590</v>
      </c>
    </row>
    <row r="191" spans="1:7" x14ac:dyDescent="0.25">
      <c r="A191" s="1" t="s">
        <v>413</v>
      </c>
      <c r="B191" s="1">
        <v>403103</v>
      </c>
      <c r="C191" s="11" t="s">
        <v>129</v>
      </c>
      <c r="D191" s="7">
        <v>34.684162608564066</v>
      </c>
      <c r="E191" s="7">
        <v>1.5222436945396089</v>
      </c>
      <c r="F191" s="11" t="s">
        <v>643</v>
      </c>
    </row>
    <row r="192" spans="1:7" x14ac:dyDescent="0.25">
      <c r="A192" s="1" t="s">
        <v>777</v>
      </c>
      <c r="B192" s="1">
        <v>329789</v>
      </c>
      <c r="C192" s="11" t="s">
        <v>129</v>
      </c>
      <c r="D192" s="7">
        <v>34.071936905112054</v>
      </c>
      <c r="E192" s="7">
        <v>10.232227272589444</v>
      </c>
      <c r="F192" s="11" t="s">
        <v>643</v>
      </c>
    </row>
    <row r="193" spans="1:7" x14ac:dyDescent="0.25">
      <c r="A193" s="1" t="s">
        <v>778</v>
      </c>
      <c r="B193" s="1">
        <v>124860</v>
      </c>
      <c r="C193" s="11" t="s">
        <v>129</v>
      </c>
      <c r="D193" s="7">
        <v>30.416690693576808</v>
      </c>
      <c r="E193" s="7">
        <v>6.4358081050776867</v>
      </c>
      <c r="F193" s="11" t="s">
        <v>590</v>
      </c>
    </row>
    <row r="194" spans="1:7" x14ac:dyDescent="0.25">
      <c r="A194" s="1" t="s">
        <v>775</v>
      </c>
      <c r="B194" s="1">
        <v>53241</v>
      </c>
      <c r="C194" s="11" t="s">
        <v>132</v>
      </c>
      <c r="D194" s="7">
        <v>23.690351420897429</v>
      </c>
      <c r="E194" s="7">
        <v>0</v>
      </c>
      <c r="F194" s="11" t="s">
        <v>2</v>
      </c>
    </row>
    <row r="195" spans="1:7" x14ac:dyDescent="0.25">
      <c r="A195" s="1" t="s">
        <v>774</v>
      </c>
      <c r="B195" s="1">
        <v>521221</v>
      </c>
      <c r="C195" s="11" t="s">
        <v>132</v>
      </c>
      <c r="D195" s="7">
        <v>34.40966307957661</v>
      </c>
      <c r="E195" s="7">
        <v>0</v>
      </c>
      <c r="F195" s="11" t="s">
        <v>2</v>
      </c>
    </row>
    <row r="196" spans="1:7" x14ac:dyDescent="0.25">
      <c r="A196" s="1" t="s">
        <v>168</v>
      </c>
      <c r="B196" s="1">
        <v>565188</v>
      </c>
      <c r="C196" s="11" t="s">
        <v>132</v>
      </c>
      <c r="D196" s="7">
        <v>34.701051685456875</v>
      </c>
      <c r="E196" s="7">
        <v>18.067581052676278</v>
      </c>
      <c r="F196" s="11" t="s">
        <v>590</v>
      </c>
    </row>
    <row r="197" spans="1:7" x14ac:dyDescent="0.25">
      <c r="A197" s="1" t="s">
        <v>776</v>
      </c>
      <c r="B197" s="1">
        <v>67294</v>
      </c>
      <c r="C197" s="11" t="s">
        <v>132</v>
      </c>
      <c r="D197" s="7">
        <v>29.660980176538772</v>
      </c>
      <c r="E197" s="7">
        <v>9.3602401402799646</v>
      </c>
      <c r="F197" s="11" t="s">
        <v>590</v>
      </c>
    </row>
    <row r="198" spans="1:7" x14ac:dyDescent="0.25">
      <c r="A198" s="1" t="s">
        <v>771</v>
      </c>
      <c r="B198" s="1">
        <v>627740</v>
      </c>
      <c r="C198" s="11" t="s">
        <v>134</v>
      </c>
      <c r="D198" s="7">
        <v>36.341257527001623</v>
      </c>
      <c r="E198" s="7">
        <v>0</v>
      </c>
      <c r="F198" s="11" t="s">
        <v>2</v>
      </c>
    </row>
    <row r="199" spans="1:7" x14ac:dyDescent="0.25">
      <c r="A199" s="1" t="s">
        <v>770</v>
      </c>
      <c r="B199" s="1">
        <v>40174</v>
      </c>
      <c r="C199" s="11" t="s">
        <v>134</v>
      </c>
      <c r="D199" s="7">
        <v>20.269203962761985</v>
      </c>
      <c r="E199" s="7">
        <v>0</v>
      </c>
      <c r="F199" s="11" t="s">
        <v>2</v>
      </c>
    </row>
    <row r="200" spans="1:7" x14ac:dyDescent="0.25">
      <c r="A200" s="1" t="s">
        <v>773</v>
      </c>
      <c r="B200" s="1">
        <v>320287</v>
      </c>
      <c r="C200" s="11" t="s">
        <v>134</v>
      </c>
      <c r="D200" s="7">
        <v>34.337959392669703</v>
      </c>
      <c r="E200" s="7">
        <v>7.8311826580535584</v>
      </c>
      <c r="F200" s="11" t="s">
        <v>590</v>
      </c>
    </row>
    <row r="201" spans="1:7" x14ac:dyDescent="0.25">
      <c r="A201" s="1" t="s">
        <v>772</v>
      </c>
      <c r="B201" s="1">
        <v>142045</v>
      </c>
      <c r="C201" s="11" t="s">
        <v>134</v>
      </c>
      <c r="D201" s="7">
        <v>30.492759336829877</v>
      </c>
      <c r="E201" s="7">
        <v>6.7919039740927172</v>
      </c>
      <c r="F201" s="11" t="s">
        <v>590</v>
      </c>
    </row>
    <row r="202" spans="1:7" x14ac:dyDescent="0.25">
      <c r="A202" s="1" t="s">
        <v>769</v>
      </c>
      <c r="B202" s="1">
        <v>80478</v>
      </c>
      <c r="C202" s="11" t="s">
        <v>136</v>
      </c>
      <c r="D202" s="7">
        <v>33.462623325629366</v>
      </c>
      <c r="E202" s="7">
        <v>0</v>
      </c>
      <c r="F202" s="11" t="s">
        <v>2</v>
      </c>
      <c r="G202" s="20" t="s">
        <v>76</v>
      </c>
    </row>
    <row r="203" spans="1:7" x14ac:dyDescent="0.25">
      <c r="A203" s="1" t="s">
        <v>768</v>
      </c>
      <c r="B203" s="1">
        <v>169872</v>
      </c>
      <c r="C203" s="11" t="s">
        <v>136</v>
      </c>
      <c r="D203" s="7">
        <v>31.676468164264858</v>
      </c>
      <c r="E203" s="7">
        <v>0</v>
      </c>
      <c r="F203" s="11" t="s">
        <v>2</v>
      </c>
    </row>
    <row r="204" spans="1:7" x14ac:dyDescent="0.25">
      <c r="A204" s="1" t="s">
        <v>767</v>
      </c>
      <c r="B204" s="1">
        <v>179582</v>
      </c>
      <c r="C204" s="11" t="s">
        <v>136</v>
      </c>
      <c r="D204" s="7">
        <v>31.274348208617791</v>
      </c>
      <c r="E204" s="7">
        <v>0</v>
      </c>
      <c r="F204" s="11" t="s">
        <v>2</v>
      </c>
    </row>
    <row r="205" spans="1:7" x14ac:dyDescent="0.25">
      <c r="A205" s="1" t="s">
        <v>766</v>
      </c>
      <c r="B205" s="1">
        <v>35471</v>
      </c>
      <c r="C205" s="11" t="s">
        <v>136</v>
      </c>
      <c r="D205" s="7">
        <v>16.085872966648811</v>
      </c>
      <c r="E205" s="7">
        <v>0</v>
      </c>
      <c r="F205" s="11" t="s">
        <v>2</v>
      </c>
    </row>
    <row r="206" spans="1:7" x14ac:dyDescent="0.25">
      <c r="A206" s="1" t="s">
        <v>765</v>
      </c>
      <c r="B206" s="1">
        <v>333506</v>
      </c>
      <c r="C206" s="11" t="s">
        <v>136</v>
      </c>
      <c r="D206" s="7">
        <v>34.404346548487887</v>
      </c>
      <c r="E206" s="7">
        <v>15.333316342134774</v>
      </c>
      <c r="F206" s="11" t="s">
        <v>590</v>
      </c>
    </row>
    <row r="207" spans="1:7" x14ac:dyDescent="0.25">
      <c r="A207" s="1" t="s">
        <v>764</v>
      </c>
      <c r="B207" s="1">
        <v>62934</v>
      </c>
      <c r="C207" s="11" t="s">
        <v>141</v>
      </c>
      <c r="D207" s="7">
        <v>24.624273047955</v>
      </c>
      <c r="E207" s="7">
        <v>0</v>
      </c>
      <c r="F207" s="11" t="s">
        <v>2</v>
      </c>
    </row>
    <row r="208" spans="1:7" x14ac:dyDescent="0.25">
      <c r="A208" s="1" t="s">
        <v>763</v>
      </c>
      <c r="B208" s="1">
        <v>361905</v>
      </c>
      <c r="C208" s="11" t="s">
        <v>141</v>
      </c>
      <c r="D208" s="7">
        <v>34.863828905375719</v>
      </c>
      <c r="E208" s="7">
        <v>0</v>
      </c>
      <c r="F208" s="11" t="s">
        <v>2</v>
      </c>
      <c r="G208" s="20" t="s">
        <v>76</v>
      </c>
    </row>
    <row r="209" spans="1:7" x14ac:dyDescent="0.25">
      <c r="A209" s="1" t="s">
        <v>3</v>
      </c>
      <c r="B209" s="1">
        <v>292438</v>
      </c>
      <c r="C209" s="11" t="s">
        <v>141</v>
      </c>
      <c r="D209" s="7">
        <v>34.990148339135132</v>
      </c>
      <c r="E209" s="7">
        <v>13.028522285065552</v>
      </c>
      <c r="F209" s="11" t="s">
        <v>590</v>
      </c>
      <c r="G209" s="20" t="s">
        <v>36</v>
      </c>
    </row>
    <row r="210" spans="1:7" x14ac:dyDescent="0.25">
      <c r="A210" s="1" t="s">
        <v>761</v>
      </c>
      <c r="B210" s="1">
        <v>77948</v>
      </c>
      <c r="C210" s="11" t="s">
        <v>145</v>
      </c>
      <c r="D210" s="7">
        <v>24.001513829732641</v>
      </c>
      <c r="E210" s="7">
        <v>0</v>
      </c>
      <c r="F210" s="11" t="s">
        <v>2</v>
      </c>
    </row>
    <row r="211" spans="1:7" x14ac:dyDescent="0.25">
      <c r="A211" s="1" t="s">
        <v>762</v>
      </c>
      <c r="B211" s="1">
        <v>85692</v>
      </c>
      <c r="C211" s="11" t="s">
        <v>145</v>
      </c>
      <c r="D211" s="7">
        <v>29.429701722447838</v>
      </c>
      <c r="E211" s="7">
        <v>12.582913224104933</v>
      </c>
      <c r="F211" s="11" t="s">
        <v>590</v>
      </c>
    </row>
    <row r="212" spans="1:7" x14ac:dyDescent="0.25">
      <c r="A212" s="1" t="s">
        <v>760</v>
      </c>
      <c r="B212" s="1">
        <v>125408</v>
      </c>
      <c r="C212" s="11" t="s">
        <v>147</v>
      </c>
      <c r="D212" s="7">
        <v>34.033961150803776</v>
      </c>
      <c r="E212" s="7">
        <v>0.89597154886450625</v>
      </c>
      <c r="F212" s="11" t="s">
        <v>2</v>
      </c>
      <c r="G212" s="20" t="s">
        <v>76</v>
      </c>
    </row>
    <row r="213" spans="1:7" x14ac:dyDescent="0.25">
      <c r="A213" s="1" t="s">
        <v>759</v>
      </c>
      <c r="B213" s="1">
        <v>155849</v>
      </c>
      <c r="C213" s="11" t="s">
        <v>147</v>
      </c>
      <c r="D213" s="7">
        <v>31.730501960230736</v>
      </c>
      <c r="E213" s="7">
        <v>21.512002001937773</v>
      </c>
      <c r="F213" s="11" t="s">
        <v>590</v>
      </c>
      <c r="G213" s="20" t="s">
        <v>36</v>
      </c>
    </row>
    <row r="214" spans="1:7" x14ac:dyDescent="0.25">
      <c r="A214" s="1" t="s">
        <v>758</v>
      </c>
      <c r="B214" s="1">
        <v>96898</v>
      </c>
      <c r="C214" s="11" t="s">
        <v>150</v>
      </c>
      <c r="D214" s="7">
        <v>35.760335610642116</v>
      </c>
      <c r="E214" s="7">
        <v>3.2194059732915026</v>
      </c>
      <c r="F214" s="11" t="s">
        <v>2</v>
      </c>
      <c r="G214" s="20" t="s">
        <v>36</v>
      </c>
    </row>
    <row r="215" spans="1:7" x14ac:dyDescent="0.25">
      <c r="A215" s="1" t="s">
        <v>757</v>
      </c>
      <c r="B215" s="1">
        <v>52867</v>
      </c>
      <c r="C215" s="11" t="s">
        <v>150</v>
      </c>
      <c r="D215" s="7">
        <v>25.42850927799951</v>
      </c>
      <c r="E215" s="7">
        <v>5.6036279720808819</v>
      </c>
      <c r="F215" s="11" t="s">
        <v>590</v>
      </c>
    </row>
    <row r="216" spans="1:7" x14ac:dyDescent="0.25">
      <c r="A216" s="1" t="s">
        <v>756</v>
      </c>
      <c r="B216" s="1">
        <v>111026</v>
      </c>
      <c r="C216" s="11" t="s">
        <v>150</v>
      </c>
      <c r="D216" s="7">
        <v>29.672175886729235</v>
      </c>
      <c r="E216" s="7">
        <v>10.626700052240016</v>
      </c>
      <c r="F216" s="11" t="s">
        <v>590</v>
      </c>
    </row>
    <row r="217" spans="1:7" x14ac:dyDescent="0.25">
      <c r="A217" s="1" t="s">
        <v>754</v>
      </c>
      <c r="B217" s="1">
        <v>74221</v>
      </c>
      <c r="C217" s="11" t="s">
        <v>152</v>
      </c>
      <c r="D217" s="7">
        <v>26.365381765268591</v>
      </c>
      <c r="E217" s="7">
        <v>0</v>
      </c>
      <c r="F217" s="11" t="s">
        <v>2</v>
      </c>
    </row>
    <row r="218" spans="1:7" x14ac:dyDescent="0.25">
      <c r="A218" s="1" t="s">
        <v>753</v>
      </c>
      <c r="B218" s="1">
        <v>163713</v>
      </c>
      <c r="C218" s="11" t="s">
        <v>152</v>
      </c>
      <c r="D218" s="7">
        <v>32.485892995669253</v>
      </c>
      <c r="E218" s="7">
        <v>0</v>
      </c>
      <c r="F218" s="11" t="s">
        <v>2</v>
      </c>
    </row>
    <row r="219" spans="1:7" x14ac:dyDescent="0.25">
      <c r="A219" s="1" t="s">
        <v>755</v>
      </c>
      <c r="B219" s="1">
        <v>148615</v>
      </c>
      <c r="C219" s="11" t="s">
        <v>152</v>
      </c>
      <c r="D219" s="7">
        <v>35.086613060592803</v>
      </c>
      <c r="E219" s="7">
        <v>1.7384315176799112</v>
      </c>
      <c r="F219" s="11" t="s">
        <v>590</v>
      </c>
      <c r="G219" s="20" t="s">
        <v>36</v>
      </c>
    </row>
    <row r="220" spans="1:7" x14ac:dyDescent="0.25">
      <c r="A220" s="1" t="s">
        <v>305</v>
      </c>
      <c r="B220" s="1">
        <v>190777</v>
      </c>
      <c r="C220" s="11" t="s">
        <v>154</v>
      </c>
      <c r="D220" s="7">
        <v>36.242754629750969</v>
      </c>
      <c r="E220" s="7">
        <v>1.0382540872327377</v>
      </c>
      <c r="F220" s="11" t="s">
        <v>643</v>
      </c>
      <c r="G220" s="20" t="s">
        <v>76</v>
      </c>
    </row>
    <row r="221" spans="1:7" x14ac:dyDescent="0.25">
      <c r="A221" s="1" t="s">
        <v>242</v>
      </c>
      <c r="B221" s="1">
        <v>106178</v>
      </c>
      <c r="C221" s="11" t="s">
        <v>154</v>
      </c>
      <c r="D221" s="7">
        <v>34.951392943924354</v>
      </c>
      <c r="E221" s="7">
        <v>12.799506489103203</v>
      </c>
      <c r="F221" s="11" t="s">
        <v>590</v>
      </c>
      <c r="G221" s="20" t="s">
        <v>76</v>
      </c>
    </row>
    <row r="222" spans="1:7" x14ac:dyDescent="0.25">
      <c r="A222" s="1" t="s">
        <v>752</v>
      </c>
      <c r="B222" s="1">
        <v>35168</v>
      </c>
      <c r="C222" s="11" t="s">
        <v>157</v>
      </c>
      <c r="D222" s="7">
        <v>18.552917424931756</v>
      </c>
      <c r="E222" s="7">
        <v>0</v>
      </c>
      <c r="F222" s="11" t="s">
        <v>2</v>
      </c>
    </row>
    <row r="223" spans="1:7" x14ac:dyDescent="0.25">
      <c r="A223" s="1" t="s">
        <v>219</v>
      </c>
      <c r="B223" s="1">
        <v>64252</v>
      </c>
      <c r="C223" s="11" t="s">
        <v>157</v>
      </c>
      <c r="D223" s="7">
        <v>30.634128120525432</v>
      </c>
      <c r="E223" s="7">
        <v>9.5579904127497972</v>
      </c>
      <c r="F223" s="11" t="s">
        <v>590</v>
      </c>
      <c r="G223" s="20" t="s">
        <v>36</v>
      </c>
    </row>
    <row r="224" spans="1:7" x14ac:dyDescent="0.25">
      <c r="A224" s="1" t="s">
        <v>751</v>
      </c>
      <c r="B224" s="1">
        <v>62894</v>
      </c>
      <c r="C224" s="11" t="s">
        <v>159</v>
      </c>
      <c r="D224" s="7">
        <v>25.683896715107959</v>
      </c>
      <c r="E224" s="7">
        <v>0</v>
      </c>
      <c r="F224" s="11" t="s">
        <v>2</v>
      </c>
    </row>
    <row r="225" spans="1:7" x14ac:dyDescent="0.25">
      <c r="A225" s="1" t="s">
        <v>750</v>
      </c>
      <c r="B225" s="1">
        <v>62610</v>
      </c>
      <c r="C225" s="11" t="s">
        <v>159</v>
      </c>
      <c r="D225" s="7">
        <v>26.550950327423735</v>
      </c>
      <c r="E225" s="7">
        <v>10.275834531225044</v>
      </c>
      <c r="F225" s="11" t="s">
        <v>590</v>
      </c>
    </row>
    <row r="226" spans="1:7" x14ac:dyDescent="0.25">
      <c r="A226" s="1" t="s">
        <v>749</v>
      </c>
      <c r="B226" s="1">
        <v>77853</v>
      </c>
      <c r="C226" s="11" t="s">
        <v>161</v>
      </c>
      <c r="D226" s="7">
        <v>33.139532195291125</v>
      </c>
      <c r="E226" s="7">
        <v>0</v>
      </c>
      <c r="F226" s="11" t="s">
        <v>2</v>
      </c>
      <c r="G226" s="20" t="s">
        <v>76</v>
      </c>
    </row>
    <row r="227" spans="1:7" x14ac:dyDescent="0.25">
      <c r="A227" s="1" t="s">
        <v>748</v>
      </c>
      <c r="B227" s="1">
        <v>110095</v>
      </c>
      <c r="C227" s="11" t="s">
        <v>161</v>
      </c>
      <c r="D227" s="7">
        <v>34.47401789363731</v>
      </c>
      <c r="E227" s="7">
        <v>11.818829192969709</v>
      </c>
      <c r="F227" s="11" t="s">
        <v>590</v>
      </c>
      <c r="G227" s="20" t="s">
        <v>76</v>
      </c>
    </row>
    <row r="228" spans="1:7" x14ac:dyDescent="0.25">
      <c r="A228" s="1" t="s">
        <v>747</v>
      </c>
      <c r="B228" s="1">
        <v>108696</v>
      </c>
      <c r="C228" s="11" t="s">
        <v>746</v>
      </c>
      <c r="D228" s="7">
        <v>9979.7883546772646</v>
      </c>
      <c r="E228" s="7">
        <v>30.935784205490542</v>
      </c>
      <c r="F228" s="11" t="s">
        <v>745</v>
      </c>
    </row>
    <row r="229" spans="1:7" x14ac:dyDescent="0.25">
      <c r="A229" s="1" t="s">
        <v>381</v>
      </c>
      <c r="B229" s="1">
        <v>45619</v>
      </c>
      <c r="C229" s="11" t="s">
        <v>189</v>
      </c>
      <c r="D229" s="7">
        <v>25.59321773822311</v>
      </c>
      <c r="E229" s="7">
        <v>0</v>
      </c>
      <c r="F229" s="11" t="s">
        <v>2</v>
      </c>
    </row>
    <row r="230" spans="1:7" x14ac:dyDescent="0.25">
      <c r="A230" s="1" t="s">
        <v>832</v>
      </c>
      <c r="B230" s="1">
        <v>44201</v>
      </c>
      <c r="C230" s="11" t="s">
        <v>189</v>
      </c>
      <c r="D230" s="7">
        <v>17.204475011877559</v>
      </c>
      <c r="E230" s="7">
        <v>0</v>
      </c>
      <c r="F230" s="11" t="s">
        <v>2</v>
      </c>
    </row>
    <row r="231" spans="1:7" x14ac:dyDescent="0.25">
      <c r="A231" s="1" t="s">
        <v>744</v>
      </c>
      <c r="B231" s="1">
        <v>31434</v>
      </c>
      <c r="C231" s="11" t="s">
        <v>189</v>
      </c>
      <c r="D231" s="7">
        <v>8.9520264681555002</v>
      </c>
      <c r="E231" s="7">
        <v>0</v>
      </c>
      <c r="F231" s="11" t="s">
        <v>2</v>
      </c>
    </row>
    <row r="232" spans="1:7" x14ac:dyDescent="0.25">
      <c r="A232" s="1" t="s">
        <v>125</v>
      </c>
      <c r="B232" s="1">
        <v>162823</v>
      </c>
      <c r="C232" s="11" t="s">
        <v>189</v>
      </c>
      <c r="D232" s="7">
        <v>35.185422206936366</v>
      </c>
      <c r="E232" s="7">
        <v>0</v>
      </c>
      <c r="F232" s="11" t="s">
        <v>2</v>
      </c>
    </row>
    <row r="233" spans="1:7" x14ac:dyDescent="0.25">
      <c r="A233" s="1" t="s">
        <v>743</v>
      </c>
      <c r="B233" s="1">
        <v>24312</v>
      </c>
      <c r="C233" s="11" t="s">
        <v>189</v>
      </c>
      <c r="D233" s="7">
        <v>34.217711418229683</v>
      </c>
      <c r="E233" s="7">
        <v>0</v>
      </c>
      <c r="F233" s="11" t="s">
        <v>2</v>
      </c>
      <c r="G233" s="20" t="s">
        <v>36</v>
      </c>
    </row>
    <row r="234" spans="1:7" x14ac:dyDescent="0.25">
      <c r="A234" s="1" t="s">
        <v>513</v>
      </c>
      <c r="B234" s="1">
        <v>53052</v>
      </c>
      <c r="C234" s="11" t="s">
        <v>189</v>
      </c>
      <c r="D234" s="7">
        <v>32.861852522053837</v>
      </c>
      <c r="E234" s="7">
        <v>0</v>
      </c>
      <c r="F234" s="11" t="s">
        <v>2</v>
      </c>
    </row>
    <row r="235" spans="1:7" x14ac:dyDescent="0.25">
      <c r="A235" s="1" t="s">
        <v>569</v>
      </c>
      <c r="B235" s="1">
        <v>29959</v>
      </c>
      <c r="C235" s="11" t="s">
        <v>189</v>
      </c>
      <c r="D235" s="7">
        <v>6.14756834340265</v>
      </c>
      <c r="E235" s="7">
        <v>0</v>
      </c>
      <c r="F235" s="11" t="s">
        <v>2</v>
      </c>
    </row>
    <row r="236" spans="1:7" x14ac:dyDescent="0.25">
      <c r="A236" s="1" t="s">
        <v>110</v>
      </c>
      <c r="B236" s="1">
        <v>29865</v>
      </c>
      <c r="C236" s="11" t="s">
        <v>189</v>
      </c>
      <c r="D236" s="7">
        <v>4.3116022099447511</v>
      </c>
      <c r="E236" s="7">
        <v>0</v>
      </c>
      <c r="F236" s="11" t="s">
        <v>2</v>
      </c>
    </row>
    <row r="237" spans="1:7" x14ac:dyDescent="0.25">
      <c r="A237" s="1" t="s">
        <v>371</v>
      </c>
      <c r="B237" s="1">
        <v>51165</v>
      </c>
      <c r="C237" s="11" t="s">
        <v>189</v>
      </c>
      <c r="D237" s="7">
        <v>18.693520961594839</v>
      </c>
      <c r="E237" s="7">
        <v>0</v>
      </c>
      <c r="F237" s="11" t="s">
        <v>2</v>
      </c>
    </row>
    <row r="238" spans="1:7" x14ac:dyDescent="0.25">
      <c r="A238" s="1" t="s">
        <v>367</v>
      </c>
      <c r="B238" s="1">
        <v>58712</v>
      </c>
      <c r="C238" s="11" t="s">
        <v>189</v>
      </c>
      <c r="D238" s="7">
        <v>26.445207112685651</v>
      </c>
      <c r="E238" s="7">
        <v>0</v>
      </c>
      <c r="F238" s="11" t="s">
        <v>2</v>
      </c>
    </row>
    <row r="239" spans="1:7" x14ac:dyDescent="0.25">
      <c r="A239" s="1" t="s">
        <v>741</v>
      </c>
      <c r="B239" s="1">
        <v>25478</v>
      </c>
      <c r="C239" s="11" t="s">
        <v>189</v>
      </c>
      <c r="D239" s="7">
        <v>31.623125834052907</v>
      </c>
      <c r="E239" s="7">
        <v>0</v>
      </c>
      <c r="F239" s="11" t="s">
        <v>2</v>
      </c>
      <c r="G239" s="20" t="s">
        <v>36</v>
      </c>
    </row>
    <row r="240" spans="1:7" x14ac:dyDescent="0.25">
      <c r="A240" s="1" t="s">
        <v>737</v>
      </c>
      <c r="B240" s="1">
        <v>34659</v>
      </c>
      <c r="C240" s="11" t="s">
        <v>189</v>
      </c>
      <c r="D240" s="7">
        <v>31.694797887994461</v>
      </c>
      <c r="E240" s="7">
        <v>1.2161343374015408</v>
      </c>
      <c r="F240" s="11" t="s">
        <v>2</v>
      </c>
      <c r="G240" s="20" t="s">
        <v>76</v>
      </c>
    </row>
    <row r="241" spans="1:7" x14ac:dyDescent="0.25">
      <c r="A241" s="1" t="s">
        <v>29</v>
      </c>
      <c r="B241" s="1">
        <v>72835</v>
      </c>
      <c r="C241" s="11" t="s">
        <v>189</v>
      </c>
      <c r="D241" s="7">
        <v>91.930624013180477</v>
      </c>
      <c r="E241" s="7">
        <v>0</v>
      </c>
      <c r="F241" s="11" t="s">
        <v>2</v>
      </c>
    </row>
    <row r="242" spans="1:7" x14ac:dyDescent="0.25">
      <c r="A242" s="1" t="s">
        <v>736</v>
      </c>
      <c r="B242" s="1">
        <v>43203</v>
      </c>
      <c r="C242" s="11" t="s">
        <v>189</v>
      </c>
      <c r="D242" s="7">
        <v>29.910029396106751</v>
      </c>
      <c r="E242" s="7">
        <v>0</v>
      </c>
      <c r="F242" s="11" t="s">
        <v>2</v>
      </c>
      <c r="G242" s="20" t="s">
        <v>76</v>
      </c>
    </row>
    <row r="243" spans="1:7" x14ac:dyDescent="0.25">
      <c r="A243" s="1" t="s">
        <v>74</v>
      </c>
      <c r="B243" s="1">
        <v>41892</v>
      </c>
      <c r="C243" s="11" t="s">
        <v>189</v>
      </c>
      <c r="D243" s="7">
        <v>379.23660842165566</v>
      </c>
      <c r="E243" s="7">
        <v>0</v>
      </c>
      <c r="F243" s="11" t="s">
        <v>2</v>
      </c>
    </row>
    <row r="244" spans="1:7" x14ac:dyDescent="0.25">
      <c r="A244" s="1" t="s">
        <v>729</v>
      </c>
      <c r="B244" s="1">
        <v>39831</v>
      </c>
      <c r="C244" s="11" t="s">
        <v>189</v>
      </c>
      <c r="D244" s="7">
        <v>377.27232557555675</v>
      </c>
      <c r="E244" s="7">
        <v>0</v>
      </c>
      <c r="F244" s="11" t="s">
        <v>2</v>
      </c>
    </row>
    <row r="245" spans="1:7" x14ac:dyDescent="0.25">
      <c r="A245" s="1" t="s">
        <v>727</v>
      </c>
      <c r="B245" s="1">
        <v>27203</v>
      </c>
      <c r="C245" s="11" t="s">
        <v>189</v>
      </c>
      <c r="D245" s="7">
        <v>18.132595669595265</v>
      </c>
      <c r="E245" s="7">
        <v>0</v>
      </c>
      <c r="F245" s="11" t="s">
        <v>2</v>
      </c>
    </row>
    <row r="246" spans="1:7" x14ac:dyDescent="0.25">
      <c r="A246" s="1" t="s">
        <v>723</v>
      </c>
      <c r="B246" s="1">
        <v>103205</v>
      </c>
      <c r="C246" s="11" t="s">
        <v>189</v>
      </c>
      <c r="D246" s="7">
        <v>87.479540719926362</v>
      </c>
      <c r="E246" s="7">
        <v>0</v>
      </c>
      <c r="F246" s="11" t="s">
        <v>2</v>
      </c>
    </row>
    <row r="247" spans="1:7" x14ac:dyDescent="0.25">
      <c r="A247" s="1" t="s">
        <v>721</v>
      </c>
      <c r="B247" s="1">
        <v>24244</v>
      </c>
      <c r="C247" s="11" t="s">
        <v>189</v>
      </c>
      <c r="D247" s="7">
        <v>98.139869658472193</v>
      </c>
      <c r="E247" s="7">
        <v>0</v>
      </c>
      <c r="F247" s="11" t="s">
        <v>2</v>
      </c>
    </row>
    <row r="248" spans="1:7" x14ac:dyDescent="0.25">
      <c r="A248" s="1" t="s">
        <v>717</v>
      </c>
      <c r="B248" s="1">
        <v>25192</v>
      </c>
      <c r="C248" s="11" t="s">
        <v>189</v>
      </c>
      <c r="D248" s="7">
        <v>95.658701174976187</v>
      </c>
      <c r="E248" s="7">
        <v>0</v>
      </c>
      <c r="F248" s="11" t="s">
        <v>2</v>
      </c>
    </row>
    <row r="249" spans="1:7" x14ac:dyDescent="0.25">
      <c r="A249" s="1" t="s">
        <v>715</v>
      </c>
      <c r="B249" s="1">
        <v>52726</v>
      </c>
      <c r="C249" s="11" t="s">
        <v>189</v>
      </c>
      <c r="D249" s="7">
        <v>40.464666388499033</v>
      </c>
      <c r="E249" s="7">
        <v>0</v>
      </c>
      <c r="F249" s="11" t="s">
        <v>2</v>
      </c>
    </row>
    <row r="250" spans="1:7" x14ac:dyDescent="0.25">
      <c r="A250" s="1" t="s">
        <v>713</v>
      </c>
      <c r="B250" s="1">
        <v>39153</v>
      </c>
      <c r="C250" s="11" t="s">
        <v>189</v>
      </c>
      <c r="D250" s="7">
        <v>129.37274282941283</v>
      </c>
      <c r="E250" s="7">
        <v>0</v>
      </c>
      <c r="F250" s="11" t="s">
        <v>2</v>
      </c>
    </row>
    <row r="251" spans="1:7" x14ac:dyDescent="0.25">
      <c r="A251" s="1" t="s">
        <v>712</v>
      </c>
      <c r="B251" s="1">
        <v>41232</v>
      </c>
      <c r="C251" s="11" t="s">
        <v>189</v>
      </c>
      <c r="D251" s="7">
        <v>70.998738843616607</v>
      </c>
      <c r="E251" s="7">
        <v>0</v>
      </c>
      <c r="F251" s="11" t="s">
        <v>2</v>
      </c>
    </row>
    <row r="252" spans="1:7" x14ac:dyDescent="0.25">
      <c r="A252" s="1" t="s">
        <v>711</v>
      </c>
      <c r="B252" s="1">
        <v>30660</v>
      </c>
      <c r="C252" s="11" t="s">
        <v>189</v>
      </c>
      <c r="D252" s="7">
        <v>85.564448793215917</v>
      </c>
      <c r="E252" s="7">
        <v>0</v>
      </c>
      <c r="F252" s="11" t="s">
        <v>2</v>
      </c>
    </row>
    <row r="253" spans="1:7" x14ac:dyDescent="0.25">
      <c r="A253" s="1" t="s">
        <v>710</v>
      </c>
      <c r="B253" s="1">
        <v>40299</v>
      </c>
      <c r="C253" s="11" t="s">
        <v>189</v>
      </c>
      <c r="D253" s="7">
        <v>94.44001091838507</v>
      </c>
      <c r="E253" s="7">
        <v>0</v>
      </c>
      <c r="F253" s="11" t="s">
        <v>2</v>
      </c>
    </row>
    <row r="254" spans="1:7" x14ac:dyDescent="0.25">
      <c r="A254" s="1" t="s">
        <v>709</v>
      </c>
      <c r="B254" s="1">
        <v>27333</v>
      </c>
      <c r="C254" s="11" t="s">
        <v>189</v>
      </c>
      <c r="D254" s="7">
        <v>130.75322869791094</v>
      </c>
      <c r="E254" s="7">
        <v>0</v>
      </c>
      <c r="F254" s="11" t="s">
        <v>2</v>
      </c>
    </row>
    <row r="255" spans="1:7" x14ac:dyDescent="0.25">
      <c r="A255" s="1" t="s">
        <v>706</v>
      </c>
      <c r="B255" s="1">
        <v>20153</v>
      </c>
      <c r="C255" s="11" t="s">
        <v>189</v>
      </c>
      <c r="D255" s="7">
        <v>72.944921351659801</v>
      </c>
      <c r="E255" s="7">
        <v>0</v>
      </c>
      <c r="F255" s="11" t="s">
        <v>2</v>
      </c>
    </row>
    <row r="256" spans="1:7" x14ac:dyDescent="0.25">
      <c r="A256" s="1" t="s">
        <v>705</v>
      </c>
      <c r="B256" s="1">
        <v>29873</v>
      </c>
      <c r="C256" s="11" t="s">
        <v>189</v>
      </c>
      <c r="D256" s="7">
        <v>98.438790881397921</v>
      </c>
      <c r="E256" s="7">
        <v>0</v>
      </c>
      <c r="F256" s="11" t="s">
        <v>2</v>
      </c>
    </row>
    <row r="257" spans="1:7" x14ac:dyDescent="0.25">
      <c r="A257" s="1" t="s">
        <v>703</v>
      </c>
      <c r="B257" s="1">
        <v>37263</v>
      </c>
      <c r="C257" s="11" t="s">
        <v>189</v>
      </c>
      <c r="D257" s="7">
        <v>109.63062555349811</v>
      </c>
      <c r="E257" s="7">
        <v>0</v>
      </c>
      <c r="F257" s="11" t="s">
        <v>2</v>
      </c>
    </row>
    <row r="258" spans="1:7" x14ac:dyDescent="0.25">
      <c r="A258" s="1" t="s">
        <v>702</v>
      </c>
      <c r="B258" s="1">
        <v>29222</v>
      </c>
      <c r="C258" s="11" t="s">
        <v>189</v>
      </c>
      <c r="D258" s="7">
        <v>43.367086441721987</v>
      </c>
      <c r="E258" s="7">
        <v>0</v>
      </c>
      <c r="F258" s="11" t="s">
        <v>2</v>
      </c>
    </row>
    <row r="259" spans="1:7" x14ac:dyDescent="0.25">
      <c r="A259" s="1" t="s">
        <v>700</v>
      </c>
      <c r="B259" s="1">
        <v>21921</v>
      </c>
      <c r="C259" s="11" t="s">
        <v>189</v>
      </c>
      <c r="D259" s="7">
        <v>0.90835272113498466</v>
      </c>
      <c r="E259" s="7">
        <v>0</v>
      </c>
      <c r="F259" s="11" t="s">
        <v>2</v>
      </c>
    </row>
    <row r="260" spans="1:7" x14ac:dyDescent="0.25">
      <c r="A260" s="1" t="s">
        <v>698</v>
      </c>
      <c r="B260" s="1">
        <v>27316</v>
      </c>
      <c r="C260" s="11" t="s">
        <v>189</v>
      </c>
      <c r="D260" s="7">
        <v>16.836725728510764</v>
      </c>
      <c r="E260" s="7">
        <v>0</v>
      </c>
      <c r="F260" s="11" t="s">
        <v>2</v>
      </c>
    </row>
    <row r="261" spans="1:7" x14ac:dyDescent="0.25">
      <c r="A261" s="1" t="s">
        <v>697</v>
      </c>
      <c r="B261" s="1">
        <v>23034</v>
      </c>
      <c r="C261" s="11" t="s">
        <v>189</v>
      </c>
      <c r="D261" s="7">
        <v>10.038681948424069</v>
      </c>
      <c r="E261" s="7">
        <v>0</v>
      </c>
      <c r="F261" s="11" t="s">
        <v>2</v>
      </c>
    </row>
    <row r="262" spans="1:7" x14ac:dyDescent="0.25">
      <c r="A262" s="1" t="s">
        <v>695</v>
      </c>
      <c r="B262" s="1">
        <v>23614</v>
      </c>
      <c r="C262" s="11" t="s">
        <v>189</v>
      </c>
      <c r="D262" s="7">
        <v>6.3746082832218178</v>
      </c>
      <c r="E262" s="7">
        <v>0</v>
      </c>
      <c r="F262" s="11" t="s">
        <v>2</v>
      </c>
    </row>
    <row r="263" spans="1:7" x14ac:dyDescent="0.25">
      <c r="A263" s="1" t="s">
        <v>693</v>
      </c>
      <c r="B263" s="1">
        <v>30254</v>
      </c>
      <c r="C263" s="11" t="s">
        <v>189</v>
      </c>
      <c r="D263" s="7">
        <v>10.174919018972698</v>
      </c>
      <c r="E263" s="7">
        <v>0</v>
      </c>
      <c r="F263" s="11" t="s">
        <v>2</v>
      </c>
    </row>
    <row r="264" spans="1:7" x14ac:dyDescent="0.25">
      <c r="A264" s="1" t="s">
        <v>692</v>
      </c>
      <c r="B264" s="1">
        <v>25192</v>
      </c>
      <c r="C264" s="11" t="s">
        <v>189</v>
      </c>
      <c r="D264" s="7">
        <v>5.4772149888853603</v>
      </c>
      <c r="E264" s="7">
        <v>0</v>
      </c>
      <c r="F264" s="11" t="s">
        <v>2</v>
      </c>
    </row>
    <row r="265" spans="1:7" x14ac:dyDescent="0.25">
      <c r="A265" s="1" t="s">
        <v>691</v>
      </c>
      <c r="B265" s="1">
        <v>36211</v>
      </c>
      <c r="C265" s="11" t="s">
        <v>189</v>
      </c>
      <c r="D265" s="7">
        <v>16.865731407583333</v>
      </c>
      <c r="E265" s="7">
        <v>0</v>
      </c>
      <c r="F265" s="11" t="s">
        <v>2</v>
      </c>
    </row>
    <row r="266" spans="1:7" x14ac:dyDescent="0.25">
      <c r="A266" s="1" t="s">
        <v>689</v>
      </c>
      <c r="B266" s="1">
        <v>17673</v>
      </c>
      <c r="C266" s="11" t="s">
        <v>189</v>
      </c>
      <c r="D266" s="7">
        <v>1.8196118372658858</v>
      </c>
      <c r="E266" s="7">
        <v>0</v>
      </c>
      <c r="F266" s="11" t="s">
        <v>2</v>
      </c>
    </row>
    <row r="267" spans="1:7" x14ac:dyDescent="0.25">
      <c r="A267" s="1" t="s">
        <v>688</v>
      </c>
      <c r="B267" s="1">
        <v>25132</v>
      </c>
      <c r="C267" s="11" t="s">
        <v>189</v>
      </c>
      <c r="D267" s="7">
        <v>22.446999840840363</v>
      </c>
      <c r="E267" s="7">
        <v>0</v>
      </c>
      <c r="F267" s="11" t="s">
        <v>2</v>
      </c>
      <c r="G267" s="20" t="s">
        <v>36</v>
      </c>
    </row>
    <row r="268" spans="1:7" x14ac:dyDescent="0.25">
      <c r="A268" s="1" t="s">
        <v>685</v>
      </c>
      <c r="B268" s="1">
        <v>23649</v>
      </c>
      <c r="C268" s="11" t="s">
        <v>189</v>
      </c>
      <c r="D268" s="7">
        <v>3.6510634699141611</v>
      </c>
      <c r="E268" s="7">
        <v>0</v>
      </c>
      <c r="F268" s="11" t="s">
        <v>2</v>
      </c>
    </row>
    <row r="269" spans="1:7" x14ac:dyDescent="0.25">
      <c r="A269" s="1" t="s">
        <v>684</v>
      </c>
      <c r="B269" s="1">
        <v>43874</v>
      </c>
      <c r="C269" s="11" t="s">
        <v>189</v>
      </c>
      <c r="D269" s="7">
        <v>7.8238364407165975</v>
      </c>
      <c r="E269" s="7">
        <v>0</v>
      </c>
      <c r="F269" s="11" t="s">
        <v>2</v>
      </c>
    </row>
    <row r="270" spans="1:7" x14ac:dyDescent="0.25">
      <c r="A270" s="4" t="s">
        <v>683</v>
      </c>
      <c r="B270" s="4">
        <v>38310</v>
      </c>
      <c r="C270" s="14" t="s">
        <v>189</v>
      </c>
      <c r="D270" s="10">
        <v>22.123153223701383</v>
      </c>
      <c r="E270" s="10">
        <v>0</v>
      </c>
      <c r="F270" s="14" t="s">
        <v>2</v>
      </c>
      <c r="G270" s="24" t="s">
        <v>76</v>
      </c>
    </row>
    <row r="271" spans="1:7" x14ac:dyDescent="0.25">
      <c r="A271" s="4" t="s">
        <v>681</v>
      </c>
      <c r="B271" s="4">
        <v>155196</v>
      </c>
      <c r="C271" s="14" t="s">
        <v>189</v>
      </c>
      <c r="D271" s="10">
        <v>47.465637000953635</v>
      </c>
      <c r="E271" s="10">
        <v>0</v>
      </c>
      <c r="F271" s="14" t="s">
        <v>2</v>
      </c>
      <c r="G271" s="24" t="s">
        <v>76</v>
      </c>
    </row>
    <row r="272" spans="1:7" x14ac:dyDescent="0.25">
      <c r="A272" s="1" t="s">
        <v>680</v>
      </c>
      <c r="B272" s="1">
        <v>30214</v>
      </c>
      <c r="C272" s="11" t="s">
        <v>189</v>
      </c>
      <c r="D272" s="7">
        <v>4.2316806778314691</v>
      </c>
      <c r="E272" s="7">
        <v>0</v>
      </c>
      <c r="F272" s="11" t="s">
        <v>2</v>
      </c>
    </row>
    <row r="273" spans="1:7" x14ac:dyDescent="0.25">
      <c r="A273" s="1" t="s">
        <v>679</v>
      </c>
      <c r="B273" s="1">
        <v>27969</v>
      </c>
      <c r="C273" s="11" t="s">
        <v>189</v>
      </c>
      <c r="D273" s="7">
        <v>11.554292252136294</v>
      </c>
      <c r="E273" s="7">
        <v>0</v>
      </c>
      <c r="F273" s="11" t="s">
        <v>2</v>
      </c>
    </row>
    <row r="274" spans="1:7" x14ac:dyDescent="0.25">
      <c r="A274" s="1" t="s">
        <v>678</v>
      </c>
      <c r="B274" s="1">
        <v>30906</v>
      </c>
      <c r="C274" s="11" t="s">
        <v>189</v>
      </c>
      <c r="D274" s="7">
        <v>8.5968743933216842</v>
      </c>
      <c r="E274" s="7">
        <v>0</v>
      </c>
      <c r="F274" s="11" t="s">
        <v>2</v>
      </c>
    </row>
    <row r="275" spans="1:7" x14ac:dyDescent="0.25">
      <c r="A275" s="1" t="s">
        <v>677</v>
      </c>
      <c r="B275" s="1">
        <v>34885</v>
      </c>
      <c r="C275" s="11" t="s">
        <v>189</v>
      </c>
      <c r="D275" s="7">
        <v>10.86398165400602</v>
      </c>
      <c r="E275" s="7">
        <v>0</v>
      </c>
      <c r="F275" s="11" t="s">
        <v>2</v>
      </c>
    </row>
    <row r="276" spans="1:7" x14ac:dyDescent="0.25">
      <c r="A276" s="1" t="s">
        <v>675</v>
      </c>
      <c r="B276" s="1">
        <v>38630</v>
      </c>
      <c r="C276" s="11" t="s">
        <v>189</v>
      </c>
      <c r="D276" s="7">
        <v>22.411001812063162</v>
      </c>
      <c r="E276" s="7">
        <v>0</v>
      </c>
      <c r="F276" s="11" t="s">
        <v>2</v>
      </c>
      <c r="G276" s="20" t="s">
        <v>36</v>
      </c>
    </row>
    <row r="277" spans="1:7" x14ac:dyDescent="0.25">
      <c r="A277" s="1" t="s">
        <v>674</v>
      </c>
      <c r="B277" s="1">
        <v>19367</v>
      </c>
      <c r="C277" s="11" t="s">
        <v>189</v>
      </c>
      <c r="D277" s="7">
        <v>5.2775855837248926</v>
      </c>
      <c r="E277" s="7">
        <v>0</v>
      </c>
      <c r="F277" s="11" t="s">
        <v>2</v>
      </c>
    </row>
    <row r="278" spans="1:7" x14ac:dyDescent="0.25">
      <c r="A278" s="1" t="s">
        <v>672</v>
      </c>
      <c r="B278" s="1">
        <v>24554</v>
      </c>
      <c r="C278" s="11" t="s">
        <v>189</v>
      </c>
      <c r="D278" s="7">
        <v>12.727539301132198</v>
      </c>
      <c r="E278" s="7">
        <v>0</v>
      </c>
      <c r="F278" s="11" t="s">
        <v>2</v>
      </c>
    </row>
    <row r="279" spans="1:7" x14ac:dyDescent="0.25">
      <c r="A279" s="1" t="s">
        <v>670</v>
      </c>
      <c r="B279" s="1">
        <v>18484</v>
      </c>
      <c r="C279" s="11" t="s">
        <v>189</v>
      </c>
      <c r="D279" s="7">
        <v>12.877353386712834</v>
      </c>
      <c r="E279" s="7">
        <v>0</v>
      </c>
      <c r="F279" s="11" t="s">
        <v>2</v>
      </c>
    </row>
    <row r="280" spans="1:7" x14ac:dyDescent="0.25">
      <c r="A280" s="1" t="s">
        <v>669</v>
      </c>
      <c r="B280" s="1">
        <v>17954</v>
      </c>
      <c r="C280" s="11" t="s">
        <v>189</v>
      </c>
      <c r="D280" s="7">
        <v>9.0813746240392117</v>
      </c>
      <c r="E280" s="7">
        <v>0</v>
      </c>
      <c r="F280" s="11" t="s">
        <v>2</v>
      </c>
    </row>
    <row r="281" spans="1:7" x14ac:dyDescent="0.25">
      <c r="A281" s="1" t="s">
        <v>668</v>
      </c>
      <c r="B281" s="1">
        <v>20291</v>
      </c>
      <c r="C281" s="11" t="s">
        <v>189</v>
      </c>
      <c r="D281" s="7">
        <v>6.0359272583904193</v>
      </c>
      <c r="E281" s="7">
        <v>0</v>
      </c>
      <c r="F281" s="11" t="s">
        <v>2</v>
      </c>
    </row>
    <row r="282" spans="1:7" x14ac:dyDescent="0.25">
      <c r="A282" s="1" t="s">
        <v>665</v>
      </c>
      <c r="B282" s="1">
        <v>18719</v>
      </c>
      <c r="C282" s="11" t="s">
        <v>189</v>
      </c>
      <c r="D282" s="7">
        <v>5.0758587531385224</v>
      </c>
      <c r="E282" s="7">
        <v>0</v>
      </c>
      <c r="F282" s="11" t="s">
        <v>2</v>
      </c>
    </row>
    <row r="283" spans="1:7" x14ac:dyDescent="0.25">
      <c r="A283" s="1" t="s">
        <v>664</v>
      </c>
      <c r="B283" s="1">
        <v>13655</v>
      </c>
      <c r="C283" s="11" t="s">
        <v>189</v>
      </c>
      <c r="D283" s="7">
        <v>6.3248626876601977</v>
      </c>
      <c r="E283" s="7">
        <v>0</v>
      </c>
      <c r="F283" s="11" t="s">
        <v>2</v>
      </c>
    </row>
    <row r="284" spans="1:7" x14ac:dyDescent="0.25">
      <c r="A284" s="1" t="s">
        <v>660</v>
      </c>
      <c r="B284" s="1">
        <v>41296</v>
      </c>
      <c r="C284" s="11" t="s">
        <v>189</v>
      </c>
      <c r="D284" s="7">
        <v>16.721474234792716</v>
      </c>
      <c r="E284" s="7">
        <v>0.80838337853545139</v>
      </c>
      <c r="F284" s="11" t="s">
        <v>2</v>
      </c>
    </row>
    <row r="285" spans="1:7" x14ac:dyDescent="0.25">
      <c r="A285" s="1" t="s">
        <v>658</v>
      </c>
      <c r="B285" s="1">
        <v>29126</v>
      </c>
      <c r="C285" s="11" t="s">
        <v>189</v>
      </c>
      <c r="D285" s="7">
        <v>25.323044702327817</v>
      </c>
      <c r="E285" s="7">
        <v>1.8209503536359266</v>
      </c>
      <c r="F285" s="11" t="s">
        <v>2</v>
      </c>
      <c r="G285" s="20" t="s">
        <v>36</v>
      </c>
    </row>
    <row r="286" spans="1:7" x14ac:dyDescent="0.25">
      <c r="A286" s="1" t="s">
        <v>657</v>
      </c>
      <c r="B286" s="1">
        <v>52526</v>
      </c>
      <c r="C286" s="11" t="s">
        <v>189</v>
      </c>
      <c r="D286" s="7">
        <v>25.708753760042647</v>
      </c>
      <c r="E286" s="7">
        <v>0</v>
      </c>
      <c r="F286" s="11" t="s">
        <v>2</v>
      </c>
    </row>
    <row r="287" spans="1:7" x14ac:dyDescent="0.25">
      <c r="A287" s="1" t="s">
        <v>656</v>
      </c>
      <c r="B287" s="1">
        <v>16153</v>
      </c>
      <c r="C287" s="11" t="s">
        <v>189</v>
      </c>
      <c r="D287" s="7">
        <v>3.2416269423636477</v>
      </c>
      <c r="E287" s="7">
        <v>0</v>
      </c>
      <c r="F287" s="11" t="s">
        <v>2</v>
      </c>
    </row>
    <row r="288" spans="1:7" x14ac:dyDescent="0.25">
      <c r="A288" s="1" t="s">
        <v>655</v>
      </c>
      <c r="B288" s="1">
        <v>31266</v>
      </c>
      <c r="C288" s="11" t="s">
        <v>189</v>
      </c>
      <c r="D288" s="7">
        <v>10.808993795176869</v>
      </c>
      <c r="E288" s="7">
        <v>0</v>
      </c>
      <c r="F288" s="11" t="s">
        <v>2</v>
      </c>
    </row>
    <row r="289" spans="1:7" x14ac:dyDescent="0.25">
      <c r="A289" s="1" t="s">
        <v>653</v>
      </c>
      <c r="B289" s="1">
        <v>89056</v>
      </c>
      <c r="C289" s="11" t="s">
        <v>189</v>
      </c>
      <c r="D289" s="7">
        <v>26.771772817103844</v>
      </c>
      <c r="E289" s="7">
        <v>1.0072089471793029</v>
      </c>
      <c r="F289" s="11" t="s">
        <v>2</v>
      </c>
    </row>
    <row r="290" spans="1:7" x14ac:dyDescent="0.25">
      <c r="A290" s="1" t="s">
        <v>652</v>
      </c>
      <c r="B290" s="1">
        <v>46400</v>
      </c>
      <c r="C290" s="11" t="s">
        <v>189</v>
      </c>
      <c r="D290" s="7">
        <v>22.500732758620689</v>
      </c>
      <c r="E290" s="7">
        <v>0</v>
      </c>
      <c r="F290" s="11" t="s">
        <v>2</v>
      </c>
    </row>
    <row r="291" spans="1:7" x14ac:dyDescent="0.25">
      <c r="A291" s="1" t="s">
        <v>649</v>
      </c>
      <c r="B291" s="1">
        <v>21852</v>
      </c>
      <c r="C291" s="11" t="s">
        <v>189</v>
      </c>
      <c r="D291" s="7">
        <v>12.436756360973824</v>
      </c>
      <c r="E291" s="7">
        <v>0</v>
      </c>
      <c r="F291" s="11" t="s">
        <v>2</v>
      </c>
    </row>
    <row r="292" spans="1:7" x14ac:dyDescent="0.25">
      <c r="A292" s="1" t="s">
        <v>648</v>
      </c>
      <c r="B292" s="1">
        <v>29652</v>
      </c>
      <c r="C292" s="11" t="s">
        <v>189</v>
      </c>
      <c r="D292" s="7">
        <v>13.573586941858897</v>
      </c>
      <c r="E292" s="7">
        <v>0</v>
      </c>
      <c r="F292" s="11" t="s">
        <v>2</v>
      </c>
    </row>
    <row r="293" spans="1:7" x14ac:dyDescent="0.25">
      <c r="A293" s="1" t="s">
        <v>640</v>
      </c>
      <c r="B293" s="1">
        <v>21268</v>
      </c>
      <c r="C293" s="11" t="s">
        <v>189</v>
      </c>
      <c r="D293" s="7">
        <v>17.130148580026329</v>
      </c>
      <c r="E293" s="7">
        <v>0</v>
      </c>
      <c r="F293" s="11" t="s">
        <v>2</v>
      </c>
    </row>
    <row r="294" spans="1:7" x14ac:dyDescent="0.25">
      <c r="A294" s="1" t="s">
        <v>638</v>
      </c>
      <c r="B294" s="1">
        <v>53004</v>
      </c>
      <c r="C294" s="11" t="s">
        <v>189</v>
      </c>
      <c r="D294" s="7">
        <v>32.263244283450305</v>
      </c>
      <c r="E294" s="7">
        <v>0</v>
      </c>
      <c r="F294" s="11" t="s">
        <v>2</v>
      </c>
      <c r="G294" s="20" t="s">
        <v>36</v>
      </c>
    </row>
    <row r="295" spans="1:7" x14ac:dyDescent="0.25">
      <c r="A295" s="1" t="s">
        <v>637</v>
      </c>
      <c r="B295" s="1">
        <v>25332</v>
      </c>
      <c r="C295" s="11" t="s">
        <v>189</v>
      </c>
      <c r="D295" s="7">
        <v>4.5418837833570187</v>
      </c>
      <c r="E295" s="7">
        <v>0</v>
      </c>
      <c r="F295" s="11" t="s">
        <v>2</v>
      </c>
    </row>
    <row r="296" spans="1:7" x14ac:dyDescent="0.25">
      <c r="A296" s="1" t="s">
        <v>636</v>
      </c>
      <c r="B296" s="1">
        <v>29657</v>
      </c>
      <c r="C296" s="11" t="s">
        <v>189</v>
      </c>
      <c r="D296" s="7">
        <v>11.577334187544256</v>
      </c>
      <c r="E296" s="7">
        <v>0</v>
      </c>
      <c r="F296" s="11" t="s">
        <v>2</v>
      </c>
    </row>
    <row r="297" spans="1:7" x14ac:dyDescent="0.25">
      <c r="A297" s="1" t="s">
        <v>635</v>
      </c>
      <c r="B297" s="1">
        <v>112226</v>
      </c>
      <c r="C297" s="11" t="s">
        <v>189</v>
      </c>
      <c r="D297" s="7">
        <v>33.251216295689055</v>
      </c>
      <c r="E297" s="7">
        <v>0.82390889811630108</v>
      </c>
      <c r="F297" s="11" t="s">
        <v>2</v>
      </c>
    </row>
    <row r="298" spans="1:7" x14ac:dyDescent="0.25">
      <c r="A298" s="1" t="s">
        <v>631</v>
      </c>
      <c r="B298" s="1">
        <v>17333</v>
      </c>
      <c r="C298" s="11" t="s">
        <v>189</v>
      </c>
      <c r="D298" s="7">
        <v>13.135175676455317</v>
      </c>
      <c r="E298" s="7">
        <v>0</v>
      </c>
      <c r="F298" s="11" t="s">
        <v>2</v>
      </c>
    </row>
    <row r="299" spans="1:7" x14ac:dyDescent="0.25">
      <c r="A299" s="1" t="s">
        <v>629</v>
      </c>
      <c r="B299" s="1">
        <v>45557</v>
      </c>
      <c r="C299" s="11" t="s">
        <v>189</v>
      </c>
      <c r="D299" s="7">
        <v>20.607349035274492</v>
      </c>
      <c r="E299" s="7">
        <v>0</v>
      </c>
      <c r="F299" s="11" t="s">
        <v>2</v>
      </c>
    </row>
    <row r="300" spans="1:7" x14ac:dyDescent="0.25">
      <c r="A300" s="1" t="s">
        <v>628</v>
      </c>
      <c r="B300" s="1">
        <v>54730</v>
      </c>
      <c r="C300" s="11" t="s">
        <v>189</v>
      </c>
      <c r="D300" s="7">
        <v>20.431244290151653</v>
      </c>
      <c r="E300" s="7">
        <v>0</v>
      </c>
      <c r="F300" s="11" t="s">
        <v>2</v>
      </c>
    </row>
    <row r="301" spans="1:7" x14ac:dyDescent="0.25">
      <c r="A301" s="1" t="s">
        <v>623</v>
      </c>
      <c r="B301" s="1">
        <v>89959</v>
      </c>
      <c r="C301" s="11" t="s">
        <v>189</v>
      </c>
      <c r="D301" s="7">
        <v>31.534710256894808</v>
      </c>
      <c r="E301" s="7">
        <v>0.97059771673762496</v>
      </c>
      <c r="F301" s="11" t="s">
        <v>2</v>
      </c>
      <c r="G301" s="20" t="s">
        <v>36</v>
      </c>
    </row>
    <row r="302" spans="1:7" x14ac:dyDescent="0.25">
      <c r="A302" s="1" t="s">
        <v>622</v>
      </c>
      <c r="B302" s="1">
        <v>22695</v>
      </c>
      <c r="C302" s="11" t="s">
        <v>189</v>
      </c>
      <c r="D302" s="7">
        <v>14.602026878166997</v>
      </c>
      <c r="E302" s="7">
        <v>0</v>
      </c>
      <c r="F302" s="11" t="s">
        <v>2</v>
      </c>
    </row>
    <row r="303" spans="1:7" x14ac:dyDescent="0.25">
      <c r="A303" s="1" t="s">
        <v>621</v>
      </c>
      <c r="B303" s="1">
        <v>34829</v>
      </c>
      <c r="C303" s="11" t="s">
        <v>189</v>
      </c>
      <c r="D303" s="7">
        <v>11.34075052398863</v>
      </c>
      <c r="E303" s="7">
        <v>0</v>
      </c>
      <c r="F303" s="11" t="s">
        <v>2</v>
      </c>
    </row>
    <row r="304" spans="1:7" x14ac:dyDescent="0.25">
      <c r="A304" s="1" t="s">
        <v>620</v>
      </c>
      <c r="B304" s="1">
        <v>46770</v>
      </c>
      <c r="C304" s="11" t="s">
        <v>189</v>
      </c>
      <c r="D304" s="7">
        <v>18.266217660893734</v>
      </c>
      <c r="E304" s="7">
        <v>0</v>
      </c>
      <c r="F304" s="11" t="s">
        <v>2</v>
      </c>
    </row>
    <row r="305" spans="1:7" x14ac:dyDescent="0.25">
      <c r="A305" s="1" t="s">
        <v>616</v>
      </c>
      <c r="B305" s="1">
        <v>28609</v>
      </c>
      <c r="C305" s="11" t="s">
        <v>189</v>
      </c>
      <c r="D305" s="7">
        <v>5.991680939564473</v>
      </c>
      <c r="E305" s="7">
        <v>0</v>
      </c>
      <c r="F305" s="11" t="s">
        <v>2</v>
      </c>
    </row>
    <row r="306" spans="1:7" x14ac:dyDescent="0.25">
      <c r="A306" s="1" t="s">
        <v>615</v>
      </c>
      <c r="B306" s="1">
        <v>23716</v>
      </c>
      <c r="C306" s="11" t="s">
        <v>189</v>
      </c>
      <c r="D306" s="7">
        <v>5.7440546466520495</v>
      </c>
      <c r="E306" s="7">
        <v>0</v>
      </c>
      <c r="F306" s="11" t="s">
        <v>2</v>
      </c>
    </row>
    <row r="307" spans="1:7" x14ac:dyDescent="0.25">
      <c r="A307" s="1" t="s">
        <v>614</v>
      </c>
      <c r="B307" s="1">
        <v>154399</v>
      </c>
      <c r="C307" s="11" t="s">
        <v>189</v>
      </c>
      <c r="D307" s="7">
        <v>32.997422263097562</v>
      </c>
      <c r="E307" s="7">
        <v>0</v>
      </c>
      <c r="F307" s="11" t="s">
        <v>2</v>
      </c>
    </row>
    <row r="308" spans="1:7" x14ac:dyDescent="0.25">
      <c r="A308" s="1" t="s">
        <v>613</v>
      </c>
      <c r="B308" s="1">
        <v>141647</v>
      </c>
      <c r="C308" s="11" t="s">
        <v>189</v>
      </c>
      <c r="D308" s="7">
        <v>31.499248130917</v>
      </c>
      <c r="E308" s="7">
        <v>0</v>
      </c>
      <c r="F308" s="11" t="s">
        <v>2</v>
      </c>
      <c r="G308" s="20" t="s">
        <v>36</v>
      </c>
    </row>
    <row r="309" spans="1:7" x14ac:dyDescent="0.25">
      <c r="A309" s="1" t="s">
        <v>611</v>
      </c>
      <c r="B309" s="1">
        <v>19195</v>
      </c>
      <c r="C309" s="11" t="s">
        <v>189</v>
      </c>
      <c r="D309" s="7">
        <v>2.5568637666058871</v>
      </c>
      <c r="E309" s="7">
        <v>0</v>
      </c>
      <c r="F309" s="11" t="s">
        <v>2</v>
      </c>
    </row>
    <row r="310" spans="1:7" x14ac:dyDescent="0.25">
      <c r="A310" s="1" t="s">
        <v>610</v>
      </c>
      <c r="B310" s="1">
        <v>31960</v>
      </c>
      <c r="C310" s="11" t="s">
        <v>189</v>
      </c>
      <c r="D310" s="7">
        <v>9.3776595744680851</v>
      </c>
      <c r="E310" s="7">
        <v>0</v>
      </c>
      <c r="F310" s="11" t="s">
        <v>2</v>
      </c>
    </row>
    <row r="311" spans="1:7" x14ac:dyDescent="0.25">
      <c r="A311" s="1" t="s">
        <v>609</v>
      </c>
      <c r="B311" s="1">
        <v>20399</v>
      </c>
      <c r="C311" s="11" t="s">
        <v>189</v>
      </c>
      <c r="D311" s="7">
        <v>4.666748370018138</v>
      </c>
      <c r="E311" s="7">
        <v>0</v>
      </c>
      <c r="F311" s="11" t="s">
        <v>2</v>
      </c>
    </row>
    <row r="312" spans="1:7" x14ac:dyDescent="0.25">
      <c r="A312" s="1" t="s">
        <v>608</v>
      </c>
      <c r="B312" s="1">
        <v>35643</v>
      </c>
      <c r="C312" s="11" t="s">
        <v>189</v>
      </c>
      <c r="D312" s="7">
        <v>10.298431669612548</v>
      </c>
      <c r="E312" s="7">
        <v>0</v>
      </c>
      <c r="F312" s="11" t="s">
        <v>2</v>
      </c>
    </row>
    <row r="313" spans="1:7" x14ac:dyDescent="0.25">
      <c r="A313" s="1" t="s">
        <v>607</v>
      </c>
      <c r="B313" s="1">
        <v>30456</v>
      </c>
      <c r="C313" s="11" t="s">
        <v>189</v>
      </c>
      <c r="D313" s="7">
        <v>93.647031783556599</v>
      </c>
      <c r="E313" s="7">
        <v>0</v>
      </c>
      <c r="F313" s="11" t="s">
        <v>2</v>
      </c>
    </row>
    <row r="314" spans="1:7" x14ac:dyDescent="0.25">
      <c r="A314" s="1" t="s">
        <v>606</v>
      </c>
      <c r="B314" s="1">
        <v>32040</v>
      </c>
      <c r="C314" s="11" t="s">
        <v>189</v>
      </c>
      <c r="D314" s="7">
        <v>11.076123595505617</v>
      </c>
      <c r="E314" s="7">
        <v>0</v>
      </c>
      <c r="F314" s="11" t="s">
        <v>2</v>
      </c>
    </row>
    <row r="315" spans="1:7" x14ac:dyDescent="0.25">
      <c r="A315" s="1" t="s">
        <v>605</v>
      </c>
      <c r="B315" s="1">
        <v>26162</v>
      </c>
      <c r="C315" s="11" t="s">
        <v>189</v>
      </c>
      <c r="D315" s="7">
        <v>6.9146471982264357</v>
      </c>
      <c r="E315" s="7">
        <v>0</v>
      </c>
      <c r="F315" s="11" t="s">
        <v>2</v>
      </c>
    </row>
    <row r="316" spans="1:7" x14ac:dyDescent="0.25">
      <c r="A316" s="1" t="s">
        <v>604</v>
      </c>
      <c r="B316" s="1">
        <v>30749</v>
      </c>
      <c r="C316" s="11" t="s">
        <v>189</v>
      </c>
      <c r="D316" s="7">
        <v>3.4215746853556213</v>
      </c>
      <c r="E316" s="7">
        <v>0</v>
      </c>
      <c r="F316" s="11" t="s">
        <v>2</v>
      </c>
    </row>
    <row r="317" spans="1:7" x14ac:dyDescent="0.25">
      <c r="A317" s="1" t="s">
        <v>599</v>
      </c>
      <c r="B317" s="1">
        <v>30366</v>
      </c>
      <c r="C317" s="11" t="s">
        <v>189</v>
      </c>
      <c r="D317" s="7">
        <v>9.253507212013437</v>
      </c>
      <c r="E317" s="7">
        <v>0</v>
      </c>
      <c r="F317" s="11" t="s">
        <v>2</v>
      </c>
    </row>
    <row r="318" spans="1:7" x14ac:dyDescent="0.25">
      <c r="A318" s="1" t="s">
        <v>598</v>
      </c>
      <c r="B318" s="1">
        <v>45091</v>
      </c>
      <c r="C318" s="11" t="s">
        <v>189</v>
      </c>
      <c r="D318" s="7">
        <v>19.756935973919408</v>
      </c>
      <c r="E318" s="7">
        <v>0</v>
      </c>
      <c r="F318" s="11" t="s">
        <v>2</v>
      </c>
    </row>
    <row r="319" spans="1:7" x14ac:dyDescent="0.25">
      <c r="A319" s="1" t="s">
        <v>594</v>
      </c>
      <c r="B319" s="1">
        <v>42751</v>
      </c>
      <c r="C319" s="11" t="s">
        <v>189</v>
      </c>
      <c r="D319" s="7">
        <v>91.603284133704477</v>
      </c>
      <c r="E319" s="7">
        <v>0</v>
      </c>
      <c r="F319" s="11" t="s">
        <v>2</v>
      </c>
    </row>
    <row r="320" spans="1:7" x14ac:dyDescent="0.25">
      <c r="A320" s="1" t="s">
        <v>593</v>
      </c>
      <c r="B320" s="1">
        <v>43774</v>
      </c>
      <c r="C320" s="11" t="s">
        <v>189</v>
      </c>
      <c r="D320" s="7">
        <v>26.575684196098141</v>
      </c>
      <c r="E320" s="7">
        <v>0</v>
      </c>
      <c r="F320" s="11" t="s">
        <v>2</v>
      </c>
    </row>
    <row r="321" spans="1:7" x14ac:dyDescent="0.25">
      <c r="A321" s="1" t="s">
        <v>273</v>
      </c>
      <c r="B321" s="1">
        <v>24606</v>
      </c>
      <c r="C321" s="11" t="s">
        <v>189</v>
      </c>
      <c r="D321" s="7">
        <v>3.9361537836300089</v>
      </c>
      <c r="E321" s="7">
        <v>0</v>
      </c>
      <c r="F321" s="11" t="s">
        <v>2</v>
      </c>
    </row>
    <row r="322" spans="1:7" x14ac:dyDescent="0.25">
      <c r="A322" s="1" t="s">
        <v>202</v>
      </c>
      <c r="B322" s="1">
        <v>41635</v>
      </c>
      <c r="C322" s="11" t="s">
        <v>189</v>
      </c>
      <c r="D322" s="7">
        <v>22.661919058484447</v>
      </c>
      <c r="E322" s="7">
        <v>0</v>
      </c>
      <c r="F322" s="11" t="s">
        <v>2</v>
      </c>
    </row>
    <row r="323" spans="1:7" x14ac:dyDescent="0.25">
      <c r="A323" s="1" t="s">
        <v>433</v>
      </c>
      <c r="B323" s="1">
        <v>21716</v>
      </c>
      <c r="C323" s="11" t="s">
        <v>189</v>
      </c>
      <c r="D323" s="7">
        <v>14.952247191011235</v>
      </c>
      <c r="E323" s="7">
        <v>0</v>
      </c>
      <c r="F323" s="11" t="s">
        <v>2</v>
      </c>
      <c r="G323" s="20" t="s">
        <v>76</v>
      </c>
    </row>
    <row r="324" spans="1:7" x14ac:dyDescent="0.25">
      <c r="A324" s="1" t="s">
        <v>458</v>
      </c>
      <c r="B324" s="1">
        <v>22543</v>
      </c>
      <c r="C324" s="11" t="s">
        <v>189</v>
      </c>
      <c r="D324" s="7">
        <v>6.3884132546688548</v>
      </c>
      <c r="E324" s="7">
        <v>0</v>
      </c>
      <c r="F324" s="11" t="s">
        <v>2</v>
      </c>
    </row>
    <row r="325" spans="1:7" x14ac:dyDescent="0.25">
      <c r="A325" s="1" t="s">
        <v>911</v>
      </c>
      <c r="B325" s="1">
        <v>40579</v>
      </c>
      <c r="C325" s="11" t="s">
        <v>189</v>
      </c>
      <c r="D325" s="7">
        <v>15.963823652628207</v>
      </c>
      <c r="E325" s="7">
        <v>1.7659873333497622</v>
      </c>
      <c r="F325" s="11" t="s">
        <v>330</v>
      </c>
    </row>
    <row r="326" spans="1:7" x14ac:dyDescent="0.25">
      <c r="A326" s="1" t="s">
        <v>394</v>
      </c>
      <c r="B326" s="1">
        <v>45646</v>
      </c>
      <c r="C326" s="11" t="s">
        <v>189</v>
      </c>
      <c r="D326" s="7">
        <v>5.8795513297988871</v>
      </c>
      <c r="E326" s="7">
        <v>1.683718179029926</v>
      </c>
      <c r="F326" s="11" t="s">
        <v>330</v>
      </c>
    </row>
    <row r="327" spans="1:7" x14ac:dyDescent="0.25">
      <c r="A327" s="1" t="s">
        <v>739</v>
      </c>
      <c r="B327" s="1">
        <v>32135</v>
      </c>
      <c r="C327" s="11" t="s">
        <v>189</v>
      </c>
      <c r="D327" s="7">
        <v>33.236564493542865</v>
      </c>
      <c r="E327" s="7">
        <v>5.7574607126186397</v>
      </c>
      <c r="F327" s="11" t="s">
        <v>330</v>
      </c>
      <c r="G327" s="20" t="s">
        <v>76</v>
      </c>
    </row>
    <row r="328" spans="1:7" x14ac:dyDescent="0.25">
      <c r="A328" s="1" t="s">
        <v>135</v>
      </c>
      <c r="B328" s="1">
        <v>34305</v>
      </c>
      <c r="C328" s="11" t="s">
        <v>189</v>
      </c>
      <c r="D328" s="7">
        <v>43.030636933391634</v>
      </c>
      <c r="E328" s="7">
        <v>2.4203760384783561</v>
      </c>
      <c r="F328" s="11" t="s">
        <v>330</v>
      </c>
    </row>
    <row r="329" spans="1:7" x14ac:dyDescent="0.25">
      <c r="A329" s="1" t="s">
        <v>734</v>
      </c>
      <c r="B329" s="1">
        <v>60236</v>
      </c>
      <c r="C329" s="11" t="s">
        <v>189</v>
      </c>
      <c r="D329" s="7">
        <v>343.3666080084999</v>
      </c>
      <c r="E329" s="7">
        <v>6.0583040042499503</v>
      </c>
      <c r="F329" s="11" t="s">
        <v>330</v>
      </c>
    </row>
    <row r="330" spans="1:7" x14ac:dyDescent="0.25">
      <c r="A330" s="1" t="s">
        <v>733</v>
      </c>
      <c r="B330" s="1">
        <v>30751</v>
      </c>
      <c r="C330" s="11" t="s">
        <v>189</v>
      </c>
      <c r="D330" s="7">
        <v>401.09628955155932</v>
      </c>
      <c r="E330" s="7">
        <v>0.97746414750739818</v>
      </c>
      <c r="F330" s="11" t="s">
        <v>330</v>
      </c>
    </row>
    <row r="331" spans="1:7" x14ac:dyDescent="0.25">
      <c r="A331" s="1" t="s">
        <v>731</v>
      </c>
      <c r="B331" s="1">
        <v>44669</v>
      </c>
      <c r="C331" s="11" t="s">
        <v>189</v>
      </c>
      <c r="D331" s="7">
        <v>371.5186146992321</v>
      </c>
      <c r="E331" s="7">
        <v>0.57229846202064072</v>
      </c>
      <c r="F331" s="11" t="s">
        <v>330</v>
      </c>
    </row>
    <row r="332" spans="1:7" x14ac:dyDescent="0.25">
      <c r="A332" s="1" t="s">
        <v>517</v>
      </c>
      <c r="B332" s="1">
        <v>58488</v>
      </c>
      <c r="C332" s="11" t="s">
        <v>189</v>
      </c>
      <c r="D332" s="7">
        <v>31.519918615784434</v>
      </c>
      <c r="E332" s="7">
        <v>7.314577349199836</v>
      </c>
      <c r="F332" s="11" t="s">
        <v>330</v>
      </c>
    </row>
    <row r="333" spans="1:7" x14ac:dyDescent="0.25">
      <c r="A333" s="1" t="s">
        <v>393</v>
      </c>
      <c r="B333" s="1">
        <v>51741</v>
      </c>
      <c r="C333" s="11" t="s">
        <v>189</v>
      </c>
      <c r="D333" s="7">
        <v>95.463558879805177</v>
      </c>
      <c r="E333" s="7">
        <v>0.63497033300477379</v>
      </c>
      <c r="F333" s="11" t="s">
        <v>330</v>
      </c>
    </row>
    <row r="334" spans="1:7" x14ac:dyDescent="0.25">
      <c r="A334" s="1" t="s">
        <v>720</v>
      </c>
      <c r="B334" s="1">
        <v>29245</v>
      </c>
      <c r="C334" s="11" t="s">
        <v>189</v>
      </c>
      <c r="D334" s="7">
        <v>51.986117285005982</v>
      </c>
      <c r="E334" s="7">
        <v>2.2858950247905625</v>
      </c>
      <c r="F334" s="11" t="s">
        <v>330</v>
      </c>
    </row>
    <row r="335" spans="1:7" x14ac:dyDescent="0.25">
      <c r="A335" s="1" t="s">
        <v>718</v>
      </c>
      <c r="B335" s="1">
        <v>57420</v>
      </c>
      <c r="C335" s="11" t="s">
        <v>189</v>
      </c>
      <c r="D335" s="7">
        <v>46.081156391501217</v>
      </c>
      <c r="E335" s="7">
        <v>3.6676593521421106</v>
      </c>
      <c r="F335" s="11" t="s">
        <v>330</v>
      </c>
    </row>
    <row r="336" spans="1:7" x14ac:dyDescent="0.25">
      <c r="A336" s="1" t="s">
        <v>716</v>
      </c>
      <c r="B336" s="1">
        <v>48534</v>
      </c>
      <c r="C336" s="11" t="s">
        <v>189</v>
      </c>
      <c r="D336" s="7">
        <v>68.96346890839412</v>
      </c>
      <c r="E336" s="7">
        <v>0.5108789714427</v>
      </c>
      <c r="F336" s="11" t="s">
        <v>330</v>
      </c>
    </row>
    <row r="337" spans="1:7" x14ac:dyDescent="0.25">
      <c r="A337" s="1" t="s">
        <v>714</v>
      </c>
      <c r="B337" s="1">
        <v>48454</v>
      </c>
      <c r="C337" s="11" t="s">
        <v>189</v>
      </c>
      <c r="D337" s="7">
        <v>54.20458579271061</v>
      </c>
      <c r="E337" s="7">
        <v>2.7914723242663144</v>
      </c>
      <c r="F337" s="11" t="s">
        <v>330</v>
      </c>
    </row>
    <row r="338" spans="1:7" x14ac:dyDescent="0.25">
      <c r="A338" s="1" t="s">
        <v>707</v>
      </c>
      <c r="B338" s="1">
        <v>40921</v>
      </c>
      <c r="C338" s="11" t="s">
        <v>189</v>
      </c>
      <c r="D338" s="7">
        <v>109.53732802228684</v>
      </c>
      <c r="E338" s="7">
        <v>0.52901932992839862</v>
      </c>
      <c r="F338" s="11" t="s">
        <v>330</v>
      </c>
    </row>
    <row r="339" spans="1:7" x14ac:dyDescent="0.25">
      <c r="A339" s="1" t="s">
        <v>704</v>
      </c>
      <c r="B339" s="1">
        <v>33713</v>
      </c>
      <c r="C339" s="11" t="s">
        <v>189</v>
      </c>
      <c r="D339" s="7">
        <v>102.68056832675822</v>
      </c>
      <c r="E339" s="7">
        <v>1.3988669059413283</v>
      </c>
      <c r="F339" s="11" t="s">
        <v>330</v>
      </c>
    </row>
    <row r="340" spans="1:7" x14ac:dyDescent="0.25">
      <c r="A340" s="1" t="s">
        <v>699</v>
      </c>
      <c r="B340" s="1">
        <v>19981</v>
      </c>
      <c r="C340" s="11" t="s">
        <v>189</v>
      </c>
      <c r="D340" s="7">
        <v>0</v>
      </c>
      <c r="E340" s="7">
        <v>0</v>
      </c>
      <c r="F340" s="11" t="s">
        <v>330</v>
      </c>
    </row>
    <row r="341" spans="1:7" x14ac:dyDescent="0.25">
      <c r="A341" s="1" t="s">
        <v>696</v>
      </c>
      <c r="B341" s="1">
        <v>28239</v>
      </c>
      <c r="C341" s="11" t="s">
        <v>189</v>
      </c>
      <c r="D341" s="7">
        <v>4.3672226353624417</v>
      </c>
      <c r="E341" s="7">
        <v>0.83930025850773748</v>
      </c>
      <c r="F341" s="11" t="s">
        <v>330</v>
      </c>
    </row>
    <row r="342" spans="1:7" x14ac:dyDescent="0.25">
      <c r="A342" s="1" t="s">
        <v>694</v>
      </c>
      <c r="B342" s="1">
        <v>47859</v>
      </c>
      <c r="C342" s="11" t="s">
        <v>189</v>
      </c>
      <c r="D342" s="7">
        <v>15.560333479596315</v>
      </c>
      <c r="E342" s="7">
        <v>1.3227815040013373</v>
      </c>
      <c r="F342" s="11" t="s">
        <v>330</v>
      </c>
    </row>
    <row r="343" spans="1:7" x14ac:dyDescent="0.25">
      <c r="A343" s="1" t="s">
        <v>690</v>
      </c>
      <c r="B343" s="1">
        <v>22345</v>
      </c>
      <c r="C343" s="11" t="s">
        <v>189</v>
      </c>
      <c r="D343" s="7">
        <v>7.3278585813381065</v>
      </c>
      <c r="E343" s="7">
        <v>6.5533676437681807</v>
      </c>
      <c r="F343" s="11" t="s">
        <v>330</v>
      </c>
    </row>
    <row r="344" spans="1:7" x14ac:dyDescent="0.25">
      <c r="A344" s="1" t="s">
        <v>687</v>
      </c>
      <c r="B344" s="1">
        <v>30501</v>
      </c>
      <c r="C344" s="11" t="s">
        <v>189</v>
      </c>
      <c r="D344" s="7">
        <v>11.632405494901807</v>
      </c>
      <c r="E344" s="7">
        <v>2.2223861512737288</v>
      </c>
      <c r="F344" s="11" t="s">
        <v>330</v>
      </c>
    </row>
    <row r="345" spans="1:7" x14ac:dyDescent="0.25">
      <c r="A345" s="1" t="s">
        <v>682</v>
      </c>
      <c r="B345" s="1">
        <v>32097</v>
      </c>
      <c r="C345" s="11" t="s">
        <v>189</v>
      </c>
      <c r="D345" s="7">
        <v>14.013209957316883</v>
      </c>
      <c r="E345" s="7">
        <v>1.6576938654702931</v>
      </c>
      <c r="F345" s="11" t="s">
        <v>330</v>
      </c>
      <c r="G345" s="25"/>
    </row>
    <row r="346" spans="1:7" x14ac:dyDescent="0.25">
      <c r="A346" s="1" t="s">
        <v>676</v>
      </c>
      <c r="B346" s="1">
        <v>23836</v>
      </c>
      <c r="C346" s="11" t="s">
        <v>189</v>
      </c>
      <c r="D346" s="7">
        <v>10.034108071824132</v>
      </c>
      <c r="E346" s="7">
        <v>0.7117805000839067</v>
      </c>
      <c r="F346" s="11" t="s">
        <v>330</v>
      </c>
    </row>
    <row r="347" spans="1:7" x14ac:dyDescent="0.25">
      <c r="A347" s="1" t="s">
        <v>671</v>
      </c>
      <c r="B347" s="1">
        <v>33962</v>
      </c>
      <c r="C347" s="11" t="s">
        <v>189</v>
      </c>
      <c r="D347" s="7">
        <v>16.814851893292502</v>
      </c>
      <c r="E347" s="7">
        <v>0.53904363700606561</v>
      </c>
      <c r="F347" s="11" t="s">
        <v>330</v>
      </c>
    </row>
    <row r="348" spans="1:7" x14ac:dyDescent="0.25">
      <c r="A348" s="1" t="s">
        <v>659</v>
      </c>
      <c r="B348" s="1">
        <v>22430</v>
      </c>
      <c r="C348" s="11" t="s">
        <v>189</v>
      </c>
      <c r="D348" s="7">
        <v>6.3895229603209991</v>
      </c>
      <c r="E348" s="7">
        <v>0.84222024074899693</v>
      </c>
      <c r="F348" s="11" t="s">
        <v>330</v>
      </c>
    </row>
    <row r="349" spans="1:7" x14ac:dyDescent="0.25">
      <c r="A349" s="1" t="s">
        <v>654</v>
      </c>
      <c r="B349" s="1">
        <v>32592</v>
      </c>
      <c r="C349" s="11" t="s">
        <v>189</v>
      </c>
      <c r="D349" s="7">
        <v>17.396170839469807</v>
      </c>
      <c r="E349" s="7">
        <v>1.1976558664702994</v>
      </c>
      <c r="F349" s="11" t="s">
        <v>330</v>
      </c>
    </row>
    <row r="350" spans="1:7" x14ac:dyDescent="0.25">
      <c r="A350" s="1" t="s">
        <v>650</v>
      </c>
      <c r="B350" s="1">
        <v>23385</v>
      </c>
      <c r="C350" s="11" t="s">
        <v>189</v>
      </c>
      <c r="D350" s="7">
        <v>11.148129142612786</v>
      </c>
      <c r="E350" s="7">
        <v>0.84370322856531965</v>
      </c>
      <c r="F350" s="11" t="s">
        <v>330</v>
      </c>
    </row>
    <row r="351" spans="1:7" x14ac:dyDescent="0.25">
      <c r="A351" s="1" t="s">
        <v>642</v>
      </c>
      <c r="B351" s="1">
        <v>28993</v>
      </c>
      <c r="C351" s="11" t="s">
        <v>189</v>
      </c>
      <c r="D351" s="7">
        <v>10.339323284930845</v>
      </c>
      <c r="E351" s="7">
        <v>0.50491497947780495</v>
      </c>
      <c r="F351" s="11" t="s">
        <v>330</v>
      </c>
    </row>
    <row r="352" spans="1:7" x14ac:dyDescent="0.25">
      <c r="A352" s="1" t="s">
        <v>634</v>
      </c>
      <c r="B352" s="1">
        <v>25342</v>
      </c>
      <c r="C352" s="11" t="s">
        <v>189</v>
      </c>
      <c r="D352" s="7">
        <v>20.689685107726305</v>
      </c>
      <c r="E352" s="7">
        <v>1.3647304869386789</v>
      </c>
      <c r="F352" s="11" t="s">
        <v>330</v>
      </c>
    </row>
    <row r="353" spans="1:7" x14ac:dyDescent="0.25">
      <c r="A353" s="1" t="s">
        <v>632</v>
      </c>
      <c r="B353" s="1">
        <v>29888</v>
      </c>
      <c r="C353" s="11" t="s">
        <v>189</v>
      </c>
      <c r="D353" s="7">
        <v>12.134033725910065</v>
      </c>
      <c r="E353" s="7">
        <v>0.62195529978586728</v>
      </c>
      <c r="F353" s="11" t="s">
        <v>330</v>
      </c>
    </row>
    <row r="354" spans="1:7" x14ac:dyDescent="0.25">
      <c r="A354" s="1" t="s">
        <v>630</v>
      </c>
      <c r="B354" s="1">
        <v>22605</v>
      </c>
      <c r="C354" s="11" t="s">
        <v>189</v>
      </c>
      <c r="D354" s="7">
        <v>2.6180048661800486</v>
      </c>
      <c r="E354" s="7">
        <v>1.5898252598982525</v>
      </c>
      <c r="F354" s="11" t="s">
        <v>330</v>
      </c>
    </row>
    <row r="355" spans="1:7" x14ac:dyDescent="0.25">
      <c r="A355" s="1" t="s">
        <v>625</v>
      </c>
      <c r="B355" s="1">
        <v>27373</v>
      </c>
      <c r="C355" s="11" t="s">
        <v>189</v>
      </c>
      <c r="D355" s="7">
        <v>49.116830453366454</v>
      </c>
      <c r="E355" s="7">
        <v>3.8261790815767363</v>
      </c>
      <c r="F355" s="11" t="s">
        <v>330</v>
      </c>
    </row>
    <row r="356" spans="1:7" x14ac:dyDescent="0.25">
      <c r="A356" s="1" t="s">
        <v>619</v>
      </c>
      <c r="B356" s="1">
        <v>39511</v>
      </c>
      <c r="C356" s="11" t="s">
        <v>189</v>
      </c>
      <c r="D356" s="7">
        <v>16.492166738376653</v>
      </c>
      <c r="E356" s="7">
        <v>1.7913239351066792</v>
      </c>
      <c r="F356" s="11" t="s">
        <v>330</v>
      </c>
    </row>
    <row r="357" spans="1:7" x14ac:dyDescent="0.25">
      <c r="A357" s="1" t="s">
        <v>617</v>
      </c>
      <c r="B357" s="1">
        <v>31454</v>
      </c>
      <c r="C357" s="11" t="s">
        <v>189</v>
      </c>
      <c r="D357" s="7">
        <v>27.623291155337952</v>
      </c>
      <c r="E357" s="7">
        <v>2.9420741400139887</v>
      </c>
      <c r="F357" s="11" t="s">
        <v>330</v>
      </c>
    </row>
    <row r="358" spans="1:7" x14ac:dyDescent="0.25">
      <c r="A358" s="1" t="s">
        <v>600</v>
      </c>
      <c r="B358" s="1">
        <v>31953</v>
      </c>
      <c r="C358" s="11" t="s">
        <v>189</v>
      </c>
      <c r="D358" s="7">
        <v>10.565424216818451</v>
      </c>
      <c r="E358" s="7">
        <v>0.55753763339905482</v>
      </c>
      <c r="F358" s="11" t="s">
        <v>330</v>
      </c>
    </row>
    <row r="359" spans="1:7" x14ac:dyDescent="0.25">
      <c r="A359" s="1" t="s">
        <v>595</v>
      </c>
      <c r="B359" s="1">
        <v>146188</v>
      </c>
      <c r="C359" s="11" t="s">
        <v>189</v>
      </c>
      <c r="D359" s="7">
        <v>55.625803759542507</v>
      </c>
      <c r="E359" s="7">
        <v>2.4228732864530604</v>
      </c>
      <c r="F359" s="11" t="s">
        <v>330</v>
      </c>
    </row>
    <row r="360" spans="1:7" x14ac:dyDescent="0.25">
      <c r="A360" s="1" t="s">
        <v>592</v>
      </c>
      <c r="B360" s="1">
        <v>1008</v>
      </c>
      <c r="C360" s="11" t="s">
        <v>189</v>
      </c>
      <c r="D360" s="7">
        <v>0</v>
      </c>
      <c r="E360" s="7">
        <v>0</v>
      </c>
      <c r="F360" s="11" t="s">
        <v>330</v>
      </c>
    </row>
    <row r="361" spans="1:7" x14ac:dyDescent="0.25">
      <c r="A361" s="1" t="s">
        <v>591</v>
      </c>
      <c r="B361" s="1">
        <v>17253</v>
      </c>
      <c r="C361" s="11" t="s">
        <v>189</v>
      </c>
      <c r="D361" s="7">
        <v>1.3776734480959834</v>
      </c>
      <c r="E361" s="7">
        <v>1.2699240711760273</v>
      </c>
      <c r="F361" s="11" t="s">
        <v>330</v>
      </c>
    </row>
    <row r="362" spans="1:7" x14ac:dyDescent="0.25">
      <c r="A362" s="1" t="s">
        <v>352</v>
      </c>
      <c r="B362" s="1">
        <v>22294</v>
      </c>
      <c r="C362" s="11" t="s">
        <v>189</v>
      </c>
      <c r="D362" s="7">
        <v>9.003992105499238</v>
      </c>
      <c r="E362" s="7">
        <v>5.7881941329505695</v>
      </c>
      <c r="F362" s="11" t="s">
        <v>330</v>
      </c>
      <c r="G362" s="20" t="s">
        <v>36</v>
      </c>
    </row>
    <row r="363" spans="1:7" x14ac:dyDescent="0.25">
      <c r="A363" s="1" t="s">
        <v>368</v>
      </c>
      <c r="B363" s="1">
        <v>17734</v>
      </c>
      <c r="C363" s="11" t="s">
        <v>189</v>
      </c>
      <c r="D363" s="7">
        <v>2.5897710612382991</v>
      </c>
      <c r="E363" s="7">
        <v>2.2200857110634939</v>
      </c>
      <c r="F363" s="11" t="s">
        <v>330</v>
      </c>
    </row>
    <row r="364" spans="1:7" x14ac:dyDescent="0.25">
      <c r="A364" s="1" t="s">
        <v>470</v>
      </c>
      <c r="B364" s="1">
        <v>28038</v>
      </c>
      <c r="C364" s="11" t="s">
        <v>189</v>
      </c>
      <c r="D364" s="7">
        <v>5.8495613096511878</v>
      </c>
      <c r="E364" s="7">
        <v>1.6994079463585134</v>
      </c>
      <c r="F364" s="11" t="s">
        <v>330</v>
      </c>
    </row>
    <row r="365" spans="1:7" x14ac:dyDescent="0.25">
      <c r="A365" s="1" t="s">
        <v>312</v>
      </c>
      <c r="B365" s="1">
        <v>30150</v>
      </c>
      <c r="C365" s="11" t="s">
        <v>189</v>
      </c>
      <c r="D365" s="7">
        <v>0</v>
      </c>
      <c r="E365" s="7">
        <v>0</v>
      </c>
      <c r="F365" s="11" t="s">
        <v>330</v>
      </c>
    </row>
    <row r="366" spans="1:7" x14ac:dyDescent="0.25">
      <c r="A366" s="1" t="s">
        <v>275</v>
      </c>
      <c r="B366" s="1">
        <v>28583</v>
      </c>
      <c r="C366" s="11" t="s">
        <v>189</v>
      </c>
      <c r="D366" s="7">
        <v>0</v>
      </c>
      <c r="E366" s="7">
        <v>0</v>
      </c>
      <c r="F366" s="11" t="s">
        <v>330</v>
      </c>
    </row>
    <row r="367" spans="1:7" x14ac:dyDescent="0.25">
      <c r="A367" s="1" t="s">
        <v>326</v>
      </c>
      <c r="B367" s="1">
        <v>12984</v>
      </c>
      <c r="C367" s="11" t="s">
        <v>189</v>
      </c>
      <c r="D367" s="7">
        <v>0</v>
      </c>
      <c r="E367" s="7">
        <v>0</v>
      </c>
      <c r="F367" s="11" t="s">
        <v>330</v>
      </c>
    </row>
    <row r="368" spans="1:7" x14ac:dyDescent="0.25">
      <c r="A368" s="1" t="s">
        <v>422</v>
      </c>
      <c r="B368" s="1">
        <v>15113</v>
      </c>
      <c r="C368" s="11" t="s">
        <v>189</v>
      </c>
      <c r="D368" s="7">
        <v>0</v>
      </c>
      <c r="E368" s="7">
        <v>0</v>
      </c>
      <c r="F368" s="11" t="s">
        <v>330</v>
      </c>
    </row>
    <row r="369" spans="1:7" x14ac:dyDescent="0.25">
      <c r="A369" s="1" t="s">
        <v>645</v>
      </c>
      <c r="B369" s="1">
        <v>128444</v>
      </c>
      <c r="C369" s="11" t="s">
        <v>189</v>
      </c>
      <c r="D369" s="7">
        <v>35.129908754009527</v>
      </c>
      <c r="E369" s="7">
        <v>2.0965712684126934</v>
      </c>
      <c r="F369" s="11" t="s">
        <v>643</v>
      </c>
    </row>
    <row r="370" spans="1:7" x14ac:dyDescent="0.25">
      <c r="A370" s="1" t="s">
        <v>644</v>
      </c>
      <c r="B370" s="1">
        <v>113324</v>
      </c>
      <c r="C370" s="11" t="s">
        <v>189</v>
      </c>
      <c r="D370" s="7">
        <v>29.045612579859519</v>
      </c>
      <c r="E370" s="7">
        <v>1.0634905227489322</v>
      </c>
      <c r="F370" s="11" t="s">
        <v>643</v>
      </c>
    </row>
    <row r="371" spans="1:7" x14ac:dyDescent="0.25">
      <c r="A371" s="1" t="s">
        <v>924</v>
      </c>
      <c r="B371" s="1">
        <v>74516</v>
      </c>
      <c r="C371" s="11" t="s">
        <v>189</v>
      </c>
      <c r="D371" s="7">
        <v>25.973602984593914</v>
      </c>
      <c r="E371" s="7">
        <v>2.5323420473455367</v>
      </c>
      <c r="F371" s="11" t="s">
        <v>590</v>
      </c>
    </row>
    <row r="372" spans="1:7" x14ac:dyDescent="0.25">
      <c r="A372" s="1" t="s">
        <v>742</v>
      </c>
      <c r="B372" s="1">
        <v>23950</v>
      </c>
      <c r="C372" s="11" t="s">
        <v>189</v>
      </c>
      <c r="D372" s="7">
        <v>11.438455114822547</v>
      </c>
      <c r="E372" s="7">
        <v>2.9045929018789143</v>
      </c>
      <c r="F372" s="11" t="s">
        <v>590</v>
      </c>
    </row>
    <row r="373" spans="1:7" x14ac:dyDescent="0.25">
      <c r="A373" s="1" t="s">
        <v>740</v>
      </c>
      <c r="B373" s="1">
        <v>31999</v>
      </c>
      <c r="C373" s="11" t="s">
        <v>189</v>
      </c>
      <c r="D373" s="7">
        <v>26.557267414606706</v>
      </c>
      <c r="E373" s="7">
        <v>6.7348667145848307</v>
      </c>
      <c r="F373" s="11" t="s">
        <v>590</v>
      </c>
      <c r="G373" s="20" t="s">
        <v>36</v>
      </c>
    </row>
    <row r="374" spans="1:7" x14ac:dyDescent="0.25">
      <c r="A374" s="1" t="s">
        <v>738</v>
      </c>
      <c r="B374" s="1">
        <v>34647</v>
      </c>
      <c r="C374" s="11" t="s">
        <v>189</v>
      </c>
      <c r="D374" s="7">
        <v>28.262995353133029</v>
      </c>
      <c r="E374" s="7">
        <v>10.683464657834733</v>
      </c>
      <c r="F374" s="11" t="s">
        <v>590</v>
      </c>
      <c r="G374" s="20" t="s">
        <v>76</v>
      </c>
    </row>
    <row r="375" spans="1:7" x14ac:dyDescent="0.25">
      <c r="A375" s="1" t="s">
        <v>505</v>
      </c>
      <c r="B375" s="1">
        <v>65211</v>
      </c>
      <c r="C375" s="11" t="s">
        <v>189</v>
      </c>
      <c r="D375" s="7">
        <v>212.36027664044408</v>
      </c>
      <c r="E375" s="7">
        <v>39.094263237797307</v>
      </c>
      <c r="F375" s="11" t="s">
        <v>590</v>
      </c>
    </row>
    <row r="376" spans="1:7" x14ac:dyDescent="0.25">
      <c r="A376" s="1" t="s">
        <v>735</v>
      </c>
      <c r="B376" s="1">
        <v>197386</v>
      </c>
      <c r="C376" s="11" t="s">
        <v>189</v>
      </c>
      <c r="D376" s="7">
        <v>34.389997264243668</v>
      </c>
      <c r="E376" s="7">
        <v>15.138535661090453</v>
      </c>
      <c r="F376" s="11" t="s">
        <v>590</v>
      </c>
      <c r="G376" s="20" t="s">
        <v>36</v>
      </c>
    </row>
    <row r="377" spans="1:7" x14ac:dyDescent="0.25">
      <c r="A377" s="1" t="s">
        <v>515</v>
      </c>
      <c r="B377" s="1">
        <v>50520</v>
      </c>
      <c r="C377" s="11" t="s">
        <v>189</v>
      </c>
      <c r="D377" s="7">
        <v>52.306710213776725</v>
      </c>
      <c r="E377" s="7">
        <v>2.0901029295328581</v>
      </c>
      <c r="F377" s="11" t="s">
        <v>330</v>
      </c>
    </row>
    <row r="378" spans="1:7" x14ac:dyDescent="0.25">
      <c r="A378" s="1" t="s">
        <v>560</v>
      </c>
      <c r="B378" s="1">
        <v>42423</v>
      </c>
      <c r="C378" s="11" t="s">
        <v>189</v>
      </c>
      <c r="D378" s="7">
        <v>487.97079414468567</v>
      </c>
      <c r="E378" s="7">
        <v>57.242604247695823</v>
      </c>
      <c r="F378" s="11" t="s">
        <v>590</v>
      </c>
    </row>
    <row r="379" spans="1:7" x14ac:dyDescent="0.25">
      <c r="A379" s="1" t="s">
        <v>732</v>
      </c>
      <c r="B379" s="1">
        <v>39966</v>
      </c>
      <c r="C379" s="11" t="s">
        <v>189</v>
      </c>
      <c r="D379" s="7">
        <v>485.7418055347045</v>
      </c>
      <c r="E379" s="7">
        <v>69.820897763098628</v>
      </c>
      <c r="F379" s="11" t="s">
        <v>590</v>
      </c>
    </row>
    <row r="380" spans="1:7" x14ac:dyDescent="0.25">
      <c r="A380" s="1" t="s">
        <v>730</v>
      </c>
      <c r="B380" s="1">
        <v>48170</v>
      </c>
      <c r="C380" s="11" t="s">
        <v>189</v>
      </c>
      <c r="D380" s="7">
        <v>451.49225659123937</v>
      </c>
      <c r="E380" s="7">
        <v>31.603051691924435</v>
      </c>
      <c r="F380" s="11" t="s">
        <v>330</v>
      </c>
    </row>
    <row r="381" spans="1:7" x14ac:dyDescent="0.25">
      <c r="A381" s="1" t="s">
        <v>728</v>
      </c>
      <c r="B381" s="1">
        <v>36901</v>
      </c>
      <c r="C381" s="11" t="s">
        <v>189</v>
      </c>
      <c r="D381" s="7">
        <v>180.13021327335304</v>
      </c>
      <c r="E381" s="7">
        <v>21.11251727595458</v>
      </c>
      <c r="F381" s="11" t="s">
        <v>590</v>
      </c>
    </row>
    <row r="382" spans="1:7" x14ac:dyDescent="0.25">
      <c r="A382" s="1" t="s">
        <v>726</v>
      </c>
      <c r="B382" s="1">
        <v>45357</v>
      </c>
      <c r="C382" s="11" t="s">
        <v>189</v>
      </c>
      <c r="D382" s="7">
        <v>23.357453094340453</v>
      </c>
      <c r="E382" s="7">
        <v>10.224684172233614</v>
      </c>
      <c r="F382" s="11" t="s">
        <v>590</v>
      </c>
    </row>
    <row r="383" spans="1:7" x14ac:dyDescent="0.25">
      <c r="A383" s="5" t="s">
        <v>725</v>
      </c>
      <c r="B383" s="5">
        <v>49171</v>
      </c>
      <c r="C383" s="13" t="s">
        <v>189</v>
      </c>
      <c r="D383" s="9">
        <v>65.326127188790139</v>
      </c>
      <c r="E383" s="9">
        <v>57.614366191454316</v>
      </c>
      <c r="F383" s="13" t="s">
        <v>590</v>
      </c>
      <c r="G383" s="22"/>
    </row>
    <row r="384" spans="1:7" x14ac:dyDescent="0.25">
      <c r="A384" s="5" t="s">
        <v>724</v>
      </c>
      <c r="B384" s="5">
        <v>37575</v>
      </c>
      <c r="C384" s="13" t="s">
        <v>189</v>
      </c>
      <c r="D384" s="9">
        <v>57.771683300066535</v>
      </c>
      <c r="E384" s="9">
        <v>58.324710578842314</v>
      </c>
      <c r="F384" s="13" t="s">
        <v>590</v>
      </c>
      <c r="G384" s="23"/>
    </row>
    <row r="385" spans="1:7" x14ac:dyDescent="0.25">
      <c r="A385" s="1" t="s">
        <v>722</v>
      </c>
      <c r="B385" s="1">
        <v>105584</v>
      </c>
      <c r="C385" s="11" t="s">
        <v>189</v>
      </c>
      <c r="D385" s="7">
        <v>56.761090695559936</v>
      </c>
      <c r="E385" s="7">
        <v>9.7593574784058195</v>
      </c>
      <c r="F385" s="11" t="s">
        <v>590</v>
      </c>
    </row>
    <row r="386" spans="1:7" x14ac:dyDescent="0.25">
      <c r="A386" s="1" t="s">
        <v>719</v>
      </c>
      <c r="B386" s="1">
        <v>63423</v>
      </c>
      <c r="C386" s="11" t="s">
        <v>189</v>
      </c>
      <c r="D386" s="7">
        <v>62.430001734386579</v>
      </c>
      <c r="E386" s="7">
        <v>11.572284502467559</v>
      </c>
      <c r="F386" s="11" t="s">
        <v>590</v>
      </c>
    </row>
    <row r="387" spans="1:7" x14ac:dyDescent="0.25">
      <c r="A387" s="1" t="s">
        <v>708</v>
      </c>
      <c r="B387" s="1">
        <v>44651</v>
      </c>
      <c r="C387" s="11" t="s">
        <v>189</v>
      </c>
      <c r="D387" s="7">
        <v>89.430516673758703</v>
      </c>
      <c r="E387" s="7">
        <v>6.8064992945286784</v>
      </c>
      <c r="F387" s="11" t="s">
        <v>330</v>
      </c>
    </row>
    <row r="388" spans="1:7" x14ac:dyDescent="0.25">
      <c r="A388" s="1" t="s">
        <v>701</v>
      </c>
      <c r="B388" s="1">
        <v>24501</v>
      </c>
      <c r="C388" s="11" t="s">
        <v>189</v>
      </c>
      <c r="D388" s="7">
        <v>497.50067344190035</v>
      </c>
      <c r="E388" s="7">
        <v>80.653850863230076</v>
      </c>
      <c r="F388" s="11" t="s">
        <v>590</v>
      </c>
    </row>
    <row r="389" spans="1:7" x14ac:dyDescent="0.25">
      <c r="A389" s="1" t="s">
        <v>686</v>
      </c>
      <c r="B389" s="1">
        <v>37608</v>
      </c>
      <c r="C389" s="11" t="s">
        <v>189</v>
      </c>
      <c r="D389" s="7">
        <v>17.794086364603277</v>
      </c>
      <c r="E389" s="7">
        <v>7.9132099553286537</v>
      </c>
      <c r="F389" s="11" t="s">
        <v>590</v>
      </c>
    </row>
    <row r="390" spans="1:7" x14ac:dyDescent="0.25">
      <c r="A390" s="1" t="s">
        <v>673</v>
      </c>
      <c r="B390" s="1">
        <v>42389</v>
      </c>
      <c r="C390" s="11" t="s">
        <v>189</v>
      </c>
      <c r="D390" s="7">
        <v>20.57031305291467</v>
      </c>
      <c r="E390" s="7">
        <v>2.5516289603434852</v>
      </c>
      <c r="F390" s="11" t="s">
        <v>590</v>
      </c>
    </row>
    <row r="391" spans="1:7" x14ac:dyDescent="0.25">
      <c r="A391" s="1" t="s">
        <v>667</v>
      </c>
      <c r="B391" s="1">
        <v>92030</v>
      </c>
      <c r="C391" s="11" t="s">
        <v>189</v>
      </c>
      <c r="D391" s="7">
        <v>20.162577420406389</v>
      </c>
      <c r="E391" s="7">
        <v>4.0365858959035101</v>
      </c>
      <c r="F391" s="11" t="s">
        <v>590</v>
      </c>
    </row>
    <row r="392" spans="1:7" x14ac:dyDescent="0.25">
      <c r="A392" s="1" t="s">
        <v>666</v>
      </c>
      <c r="B392" s="1">
        <v>45069</v>
      </c>
      <c r="C392" s="11" t="s">
        <v>189</v>
      </c>
      <c r="D392" s="7">
        <v>21.117974661075241</v>
      </c>
      <c r="E392" s="7">
        <v>10.430207015908939</v>
      </c>
      <c r="F392" s="11" t="s">
        <v>590</v>
      </c>
    </row>
    <row r="393" spans="1:7" x14ac:dyDescent="0.25">
      <c r="A393" s="1" t="s">
        <v>663</v>
      </c>
      <c r="B393" s="1">
        <v>30245</v>
      </c>
      <c r="C393" s="11" t="s">
        <v>189</v>
      </c>
      <c r="D393" s="7">
        <v>25.825822449991733</v>
      </c>
      <c r="E393" s="7">
        <v>5.0668209621425033</v>
      </c>
      <c r="F393" s="11" t="s">
        <v>590</v>
      </c>
    </row>
    <row r="394" spans="1:7" x14ac:dyDescent="0.25">
      <c r="A394" s="1" t="s">
        <v>662</v>
      </c>
      <c r="B394" s="1">
        <v>29782</v>
      </c>
      <c r="C394" s="11" t="s">
        <v>189</v>
      </c>
      <c r="D394" s="7">
        <v>177.94174333490028</v>
      </c>
      <c r="E394" s="7">
        <v>28.26596601974347</v>
      </c>
      <c r="F394" s="11" t="s">
        <v>590</v>
      </c>
    </row>
    <row r="395" spans="1:7" x14ac:dyDescent="0.25">
      <c r="A395" s="1" t="s">
        <v>661</v>
      </c>
      <c r="B395" s="1">
        <v>58155</v>
      </c>
      <c r="C395" s="11" t="s">
        <v>189</v>
      </c>
      <c r="D395" s="7">
        <v>347.21568222852721</v>
      </c>
      <c r="E395" s="7">
        <v>52.37145559281231</v>
      </c>
      <c r="F395" s="11" t="s">
        <v>590</v>
      </c>
    </row>
    <row r="396" spans="1:7" x14ac:dyDescent="0.25">
      <c r="A396" s="1" t="s">
        <v>651</v>
      </c>
      <c r="B396" s="1">
        <v>95357</v>
      </c>
      <c r="C396" s="11" t="s">
        <v>189</v>
      </c>
      <c r="D396" s="7">
        <v>30.131065364891931</v>
      </c>
      <c r="E396" s="7">
        <v>6.623478087607622</v>
      </c>
      <c r="F396" s="11" t="s">
        <v>590</v>
      </c>
      <c r="G396" s="20" t="s">
        <v>36</v>
      </c>
    </row>
    <row r="397" spans="1:7" x14ac:dyDescent="0.25">
      <c r="A397" s="1" t="s">
        <v>647</v>
      </c>
      <c r="B397" s="1">
        <v>100853</v>
      </c>
      <c r="C397" s="11" t="s">
        <v>189</v>
      </c>
      <c r="D397" s="7">
        <v>33.546458707227352</v>
      </c>
      <c r="E397" s="7">
        <v>9.2078470645394788</v>
      </c>
      <c r="F397" s="11" t="s">
        <v>590</v>
      </c>
      <c r="G397" s="20" t="s">
        <v>76</v>
      </c>
    </row>
    <row r="398" spans="1:7" x14ac:dyDescent="0.25">
      <c r="A398" s="1" t="s">
        <v>646</v>
      </c>
      <c r="B398" s="1">
        <v>61397</v>
      </c>
      <c r="C398" s="11" t="s">
        <v>189</v>
      </c>
      <c r="D398" s="7">
        <v>20.128996530775119</v>
      </c>
      <c r="E398" s="7">
        <v>1.7241070410606381</v>
      </c>
      <c r="F398" s="11" t="s">
        <v>590</v>
      </c>
    </row>
    <row r="399" spans="1:7" x14ac:dyDescent="0.25">
      <c r="A399" s="1" t="s">
        <v>641</v>
      </c>
      <c r="B399" s="1">
        <v>33481</v>
      </c>
      <c r="C399" s="11" t="s">
        <v>189</v>
      </c>
      <c r="D399" s="7">
        <v>20.143424628894</v>
      </c>
      <c r="E399" s="7">
        <v>8.7013231384964609</v>
      </c>
      <c r="F399" s="11" t="s">
        <v>590</v>
      </c>
    </row>
    <row r="400" spans="1:7" x14ac:dyDescent="0.25">
      <c r="A400" s="1" t="s">
        <v>639</v>
      </c>
      <c r="B400" s="1">
        <v>32086</v>
      </c>
      <c r="C400" s="11" t="s">
        <v>189</v>
      </c>
      <c r="D400" s="7">
        <v>18.312379230817179</v>
      </c>
      <c r="E400" s="7">
        <v>5.1251324565230938</v>
      </c>
      <c r="F400" s="18" t="s">
        <v>590</v>
      </c>
    </row>
    <row r="401" spans="1:7" x14ac:dyDescent="0.25">
      <c r="A401" s="1" t="s">
        <v>633</v>
      </c>
      <c r="B401" s="1">
        <v>61942</v>
      </c>
      <c r="C401" s="11" t="s">
        <v>189</v>
      </c>
      <c r="D401" s="7">
        <v>28.241532401278615</v>
      </c>
      <c r="E401" s="7">
        <v>3.4455781214684706</v>
      </c>
      <c r="F401" s="11" t="s">
        <v>590</v>
      </c>
    </row>
    <row r="402" spans="1:7" x14ac:dyDescent="0.25">
      <c r="A402" s="1" t="s">
        <v>627</v>
      </c>
      <c r="B402" s="1">
        <v>45131</v>
      </c>
      <c r="C402" s="11" t="s">
        <v>189</v>
      </c>
      <c r="D402" s="7">
        <v>16.458753406749242</v>
      </c>
      <c r="E402" s="7">
        <v>11.067071414327181</v>
      </c>
      <c r="F402" s="11" t="s">
        <v>590</v>
      </c>
    </row>
    <row r="403" spans="1:7" x14ac:dyDescent="0.25">
      <c r="A403" s="1" t="s">
        <v>626</v>
      </c>
      <c r="B403" s="1">
        <v>49696</v>
      </c>
      <c r="C403" s="11" t="s">
        <v>189</v>
      </c>
      <c r="D403" s="7">
        <v>36.985008853831296</v>
      </c>
      <c r="E403" s="7">
        <v>35.005433032839662</v>
      </c>
      <c r="F403" s="11" t="s">
        <v>590</v>
      </c>
    </row>
    <row r="404" spans="1:7" x14ac:dyDescent="0.25">
      <c r="A404" s="1" t="s">
        <v>624</v>
      </c>
      <c r="B404" s="1">
        <v>147763</v>
      </c>
      <c r="C404" s="11" t="s">
        <v>189</v>
      </c>
      <c r="D404" s="7">
        <v>45.214322936053001</v>
      </c>
      <c r="E404" s="7">
        <v>7.2723956606186935</v>
      </c>
      <c r="F404" s="11" t="s">
        <v>590</v>
      </c>
    </row>
    <row r="405" spans="1:7" x14ac:dyDescent="0.25">
      <c r="A405" s="1" t="s">
        <v>618</v>
      </c>
      <c r="B405" s="1">
        <v>60510</v>
      </c>
      <c r="C405" s="11" t="s">
        <v>189</v>
      </c>
      <c r="D405" s="7">
        <v>38.306957527681377</v>
      </c>
      <c r="E405" s="7">
        <v>6.387043463890266</v>
      </c>
      <c r="F405" s="11" t="s">
        <v>590</v>
      </c>
      <c r="G405" s="25"/>
    </row>
    <row r="406" spans="1:7" x14ac:dyDescent="0.25">
      <c r="A406" s="1" t="s">
        <v>612</v>
      </c>
      <c r="B406" s="1">
        <v>33292</v>
      </c>
      <c r="C406" s="11" t="s">
        <v>189</v>
      </c>
      <c r="D406" s="7">
        <v>14.894569265889704</v>
      </c>
      <c r="E406" s="7">
        <v>4.3728222996515678</v>
      </c>
      <c r="F406" s="11" t="s">
        <v>590</v>
      </c>
    </row>
    <row r="407" spans="1:7" x14ac:dyDescent="0.25">
      <c r="A407" s="1" t="s">
        <v>603</v>
      </c>
      <c r="B407" s="1">
        <v>154515</v>
      </c>
      <c r="C407" s="11" t="s">
        <v>189</v>
      </c>
      <c r="D407" s="7">
        <v>34.902792609131801</v>
      </c>
      <c r="E407" s="7">
        <v>8.0991295343494158</v>
      </c>
      <c r="F407" s="11" t="s">
        <v>590</v>
      </c>
    </row>
    <row r="408" spans="1:7" x14ac:dyDescent="0.25">
      <c r="A408" s="1" t="s">
        <v>602</v>
      </c>
      <c r="B408" s="1">
        <v>58068</v>
      </c>
      <c r="C408" s="11" t="s">
        <v>189</v>
      </c>
      <c r="D408" s="7">
        <v>29.47220500103327</v>
      </c>
      <c r="E408" s="7">
        <v>6.4832954467176416</v>
      </c>
      <c r="F408" s="11" t="s">
        <v>590</v>
      </c>
    </row>
    <row r="409" spans="1:7" x14ac:dyDescent="0.25">
      <c r="A409" s="1" t="s">
        <v>601</v>
      </c>
      <c r="B409" s="1">
        <v>40469</v>
      </c>
      <c r="C409" s="11" t="s">
        <v>189</v>
      </c>
      <c r="D409" s="7">
        <v>21.558056784205196</v>
      </c>
      <c r="E409" s="7">
        <v>15.955052015122687</v>
      </c>
      <c r="F409" s="11" t="s">
        <v>590</v>
      </c>
    </row>
    <row r="410" spans="1:7" x14ac:dyDescent="0.25">
      <c r="A410" s="5" t="s">
        <v>597</v>
      </c>
      <c r="B410" s="5">
        <v>32031</v>
      </c>
      <c r="C410" s="13" t="s">
        <v>189</v>
      </c>
      <c r="D410" s="9">
        <v>26.831069901033374</v>
      </c>
      <c r="E410" s="9">
        <v>16.768973806624832</v>
      </c>
      <c r="F410" s="13" t="s">
        <v>590</v>
      </c>
      <c r="G410" s="22" t="s">
        <v>36</v>
      </c>
    </row>
    <row r="411" spans="1:7" x14ac:dyDescent="0.25">
      <c r="A411" s="1" t="s">
        <v>596</v>
      </c>
      <c r="B411" s="1">
        <v>35289</v>
      </c>
      <c r="C411" s="11" t="s">
        <v>189</v>
      </c>
      <c r="D411" s="7">
        <v>18.529315084020517</v>
      </c>
      <c r="E411" s="7">
        <v>6.2353424579897414</v>
      </c>
      <c r="F411" s="11" t="s">
        <v>590</v>
      </c>
    </row>
    <row r="412" spans="1:7" x14ac:dyDescent="0.25">
      <c r="A412" s="1" t="s">
        <v>211</v>
      </c>
      <c r="B412" s="1">
        <v>50703</v>
      </c>
      <c r="C412" s="11" t="s">
        <v>189</v>
      </c>
      <c r="D412" s="7">
        <v>29.567658718419029</v>
      </c>
      <c r="E412" s="7">
        <v>5.0301165611502281</v>
      </c>
      <c r="F412" s="11" t="s">
        <v>590</v>
      </c>
    </row>
    <row r="426" spans="7:7" x14ac:dyDescent="0.25">
      <c r="G426" s="25"/>
    </row>
    <row r="469" spans="7:7" x14ac:dyDescent="0.25">
      <c r="G469" s="25"/>
    </row>
    <row r="503" spans="7:7" x14ac:dyDescent="0.25">
      <c r="G503" s="26"/>
    </row>
    <row r="515" spans="1:6" x14ac:dyDescent="0.25">
      <c r="F515" s="19"/>
    </row>
    <row r="517" spans="1:6" x14ac:dyDescent="0.25">
      <c r="F517" s="19"/>
    </row>
    <row r="518" spans="1:6" x14ac:dyDescent="0.25">
      <c r="A518" s="6"/>
    </row>
  </sheetData>
  <conditionalFormatting sqref="D2">
    <cfRule type="duplicateValues" dxfId="1" priority="1"/>
  </conditionalFormatting>
  <conditionalFormatting sqref="E2:F2">
    <cfRule type="duplicateValues" dxfId="0" priority="2"/>
  </conditionalFormatting>
  <pageMargins left="0.70866141732283472" right="0.70866141732283472" top="0.74803149606299213" bottom="0.74803149606299213" header="0.31496062992125984" footer="0.31496062992125984"/>
  <pageSetup paperSize="9" orientation="portrait" verticalDpi="1200" r:id="rId1"/>
  <headerFooter>
    <oddHeader>&amp;A</oddHeader>
    <oddFooter>&amp;F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Ug99 karyon assign</vt:lpstr>
      <vt:lpstr>21-0 haplotype assignment</vt:lpstr>
    </vt:vector>
  </TitlesOfParts>
  <Company>University of Minnesot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ppressed entry</dc:creator>
  <cp:lastModifiedBy>Figueroa, Melania (A&amp;F, Black Mountain)</cp:lastModifiedBy>
  <dcterms:created xsi:type="dcterms:W3CDTF">2019-03-21T22:36:13Z</dcterms:created>
  <dcterms:modified xsi:type="dcterms:W3CDTF">2019-09-16T06:18:53Z</dcterms:modified>
</cp:coreProperties>
</file>